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0" windowWidth="22050" windowHeight="8835"/>
  </bookViews>
  <sheets>
    <sheet name="S2. menthol flavor vs control " sheetId="4" r:id="rId1"/>
  </sheets>
  <calcPr calcId="145621"/>
</workbook>
</file>

<file path=xl/sharedStrings.xml><?xml version="1.0" encoding="utf-8"?>
<sst xmlns="http://schemas.openxmlformats.org/spreadsheetml/2006/main" count="3574" uniqueCount="2377">
  <si>
    <t>Gene Symbol</t>
    <phoneticPr fontId="2" type="noConversion"/>
  </si>
  <si>
    <t>Control</t>
    <phoneticPr fontId="2" type="noConversion"/>
  </si>
  <si>
    <t>Log2(FC)</t>
    <phoneticPr fontId="2" type="noConversion"/>
  </si>
  <si>
    <t>P-value</t>
    <phoneticPr fontId="2" type="noConversion"/>
  </si>
  <si>
    <t>Q-value</t>
    <phoneticPr fontId="2" type="noConversion"/>
  </si>
  <si>
    <t>Full descriptions of the gene</t>
    <phoneticPr fontId="2" type="noConversion"/>
  </si>
  <si>
    <t>Locus on hg19 reference sequence</t>
    <phoneticPr fontId="2" type="noConversion"/>
  </si>
  <si>
    <t>Gene type</t>
  </si>
  <si>
    <t>Ensembl Gene ID</t>
  </si>
  <si>
    <t>EntrezGene ID</t>
  </si>
  <si>
    <t>HGNC ID(s)</t>
    <phoneticPr fontId="2" type="noConversion"/>
  </si>
  <si>
    <t>down</t>
  </si>
  <si>
    <t>.</t>
  </si>
  <si>
    <t>protein_coding</t>
  </si>
  <si>
    <t>up</t>
  </si>
  <si>
    <t>ABCA2</t>
  </si>
  <si>
    <t>ATP binding cassette subfamily A member 2 [Source:HGNC Symbol;Acc:HGNC:32]</t>
  </si>
  <si>
    <t>chr9:139901678-139923374</t>
  </si>
  <si>
    <t>ENSG00000107331</t>
  </si>
  <si>
    <t>ABCC2</t>
  </si>
  <si>
    <t>ATP binding cassette subfamily C member 2 [Source:HGNC Symbol;Acc:HGNC:53]</t>
  </si>
  <si>
    <t>chr10:101542488-101611949</t>
  </si>
  <si>
    <t>ENSG00000023839</t>
  </si>
  <si>
    <t>ABHD3</t>
  </si>
  <si>
    <t>abhydrolase domain containing 3 [Source:HGNC Symbol;Acc:HGNC:18718]</t>
  </si>
  <si>
    <t>chr18:19230857-19284766</t>
  </si>
  <si>
    <t>ENSG00000158201</t>
  </si>
  <si>
    <t>ABHD4</t>
  </si>
  <si>
    <t>abhydrolase domain containing 4 [Source:HGNC Symbol;Acc:HGNC:20154]</t>
  </si>
  <si>
    <t>chr14:23067145-23082121</t>
  </si>
  <si>
    <t>ENSG00000100439</t>
  </si>
  <si>
    <t>ABHD5</t>
  </si>
  <si>
    <t>abhydrolase domain containing 5 [Source:HGNC Symbol;Acc:HGNC:21396]</t>
  </si>
  <si>
    <t>chr3:43732361-43760541</t>
  </si>
  <si>
    <t>ENSG00000011198</t>
  </si>
  <si>
    <t>ABL2</t>
  </si>
  <si>
    <t>ABL proto-oncogene 2, non-receptor tyrosine kinase [Source:HGNC Symbol;Acc:HGNC:77]</t>
  </si>
  <si>
    <t>chr1:179068461-179198819</t>
  </si>
  <si>
    <t>ENSG00000143322</t>
  </si>
  <si>
    <t>ACRC</t>
  </si>
  <si>
    <t>acidic repeat containing [Source:HGNC Symbol;Acc:HGNC:15805]</t>
  </si>
  <si>
    <t>chrX:70798260-70833433</t>
  </si>
  <si>
    <t>ENSG00000147174</t>
  </si>
  <si>
    <t>ACSF2</t>
  </si>
  <si>
    <t>acyl-CoA synthetase family member 2 [Source:HGNC Symbol;Acc:HGNC:26101]</t>
  </si>
  <si>
    <t>chr17:48503518-48552198</t>
  </si>
  <si>
    <t>ENSG00000167107</t>
  </si>
  <si>
    <t>ACVR1</t>
  </si>
  <si>
    <t>activin A receptor type 1 [Source:HGNC Symbol;Acc:HGNC:171]</t>
  </si>
  <si>
    <t>chr2:158592955-158732374</t>
  </si>
  <si>
    <t>ENSG00000115170</t>
  </si>
  <si>
    <t>ADAMTSL4</t>
  </si>
  <si>
    <t>ADAMTS like 4 [Source:HGNC Symbol;Acc:HGNC:19706]</t>
  </si>
  <si>
    <t>chr1:150521844-150533413</t>
  </si>
  <si>
    <t>ENSG00000143382</t>
  </si>
  <si>
    <t>ADCK3</t>
  </si>
  <si>
    <t>coenzyme Q8A [Source:HGNC Symbol;Acc:HGNC:16812]</t>
  </si>
  <si>
    <t>chr1:227085236-227175246</t>
  </si>
  <si>
    <t>ENSG00000163050</t>
  </si>
  <si>
    <t>ADM2</t>
  </si>
  <si>
    <t>adrenomedullin 2 [Source:HGNC Symbol;Acc:HGNC:28898]</t>
  </si>
  <si>
    <t>chr22:50919984-50924869</t>
  </si>
  <si>
    <t>ENSG00000128165</t>
  </si>
  <si>
    <t>AGRN</t>
  </si>
  <si>
    <t>agrin [Source:HGNC Symbol;Acc:HGNC:329]</t>
  </si>
  <si>
    <t>chr1:955502-991498</t>
  </si>
  <si>
    <t>ENSG00000188157</t>
  </si>
  <si>
    <t>AHCY</t>
  </si>
  <si>
    <t>adenosylhomocysteinase [Source:HGNC Symbol;Acc:HGNC:343]</t>
  </si>
  <si>
    <t>chr20:32868073-32899608</t>
  </si>
  <si>
    <t>ENSG00000101444</t>
  </si>
  <si>
    <t>AIF1L</t>
  </si>
  <si>
    <t>allograft inflammatory factor 1 like [Source:HGNC Symbol;Acc:HGNC:28904]</t>
  </si>
  <si>
    <t>chr9:133971862-133998539</t>
  </si>
  <si>
    <t>ENSG00000126878</t>
  </si>
  <si>
    <t>AKR1B10</t>
  </si>
  <si>
    <t>aldo-keto reductase family 1 member B10 [Source:HGNC Symbol;Acc:HGNC:382]</t>
  </si>
  <si>
    <t>chr7:134212343-134226160</t>
  </si>
  <si>
    <t>ENSG00000198074</t>
  </si>
  <si>
    <t>AKR1C1</t>
  </si>
  <si>
    <t>aldo-keto reductase family 1 member C1 [Source:HGNC Symbol;Acc:HGNC:384]</t>
  </si>
  <si>
    <t>chr10:5005444-5025475</t>
  </si>
  <si>
    <t>ENSG00000187134</t>
  </si>
  <si>
    <t>AKR1C3</t>
  </si>
  <si>
    <t>aldo-keto reductase family 1 member C3 [Source:HGNC Symbol;Acc:HGNC:386]</t>
  </si>
  <si>
    <t>chr10:5091003-5149878</t>
  </si>
  <si>
    <t>ENSG00000196139</t>
  </si>
  <si>
    <t>ALDH1B1</t>
  </si>
  <si>
    <t>aldehyde dehydrogenase 1 family member B1 [Source:HGNC Symbol;Acc:HGNC:407]</t>
  </si>
  <si>
    <t>chr9:38392660-38398658</t>
  </si>
  <si>
    <t>ENSG00000137124</t>
  </si>
  <si>
    <t>ALDH3B2</t>
  </si>
  <si>
    <t>aldehyde dehydrogenase 3 family member B2 [Source:HGNC Symbol;Acc:HGNC:411]</t>
  </si>
  <si>
    <t>chr11:67429632-67448671</t>
  </si>
  <si>
    <t>ENSG00000132746</t>
  </si>
  <si>
    <t>ALOX12</t>
  </si>
  <si>
    <t>arachidonate 12-lipoxygenase, 12S type [Source:HGNC Symbol;Acc:HGNC:429]</t>
  </si>
  <si>
    <t>chr17:6899383-6914055</t>
  </si>
  <si>
    <t>ENSG00000108839</t>
  </si>
  <si>
    <t>ALOXE3</t>
  </si>
  <si>
    <t>arachidonate lipoxygenase 3 [Source:HGNC Symbol;Acc:HGNC:13743]</t>
  </si>
  <si>
    <t>chr17:7999217-8022365</t>
  </si>
  <si>
    <t>ENSG00000179148</t>
  </si>
  <si>
    <t>AMER1</t>
  </si>
  <si>
    <t>APC membrane recruitment protein 1 [Source:HGNC Symbol;Acc:HGNC:26837]</t>
  </si>
  <si>
    <t>chrX:63404996-63425624</t>
  </si>
  <si>
    <t>ENSG00000184675</t>
  </si>
  <si>
    <t>ANK1</t>
  </si>
  <si>
    <t>ankyrin 1 [Source:HGNC Symbol;Acc:HGNC:492]</t>
  </si>
  <si>
    <t>chr8:41510738-41754280</t>
  </si>
  <si>
    <t>ENSG00000029534</t>
  </si>
  <si>
    <t>APEH</t>
  </si>
  <si>
    <t>acylaminoacyl-peptide hydrolase [Source:HGNC Symbol;Acc:HGNC:586]</t>
  </si>
  <si>
    <t>chr3:49711434-49726486</t>
  </si>
  <si>
    <t>ENSG00000164062</t>
  </si>
  <si>
    <t>APOL3</t>
  </si>
  <si>
    <t>apolipoprotein L3 [Source:HGNC Symbol;Acc:HGNC:14868]</t>
  </si>
  <si>
    <t>chr22:36536377-36562225</t>
  </si>
  <si>
    <t>ENSG00000128284</t>
  </si>
  <si>
    <t>APRT</t>
  </si>
  <si>
    <t>adenine phosphoribosyltransferase [Source:HGNC Symbol;Acc:HGNC:626]</t>
  </si>
  <si>
    <t>chr16:88875746-88878352</t>
  </si>
  <si>
    <t>ENSG00000198931</t>
  </si>
  <si>
    <t>AQP3</t>
  </si>
  <si>
    <t>aquaporin 3 (Gill blood group) [Source:HGNC Symbol;Acc:HGNC:636]</t>
  </si>
  <si>
    <t>chr9:33441151-33447609</t>
  </si>
  <si>
    <t>ENSG00000165272</t>
  </si>
  <si>
    <t>ARC</t>
  </si>
  <si>
    <t>activity regulated cytoskeleton associated protein [Source:HGNC Symbol;Acc:HGNC:648]</t>
  </si>
  <si>
    <t>chr8:143692404-143695833</t>
  </si>
  <si>
    <t>ENSG00000198576</t>
  </si>
  <si>
    <t>ARHGAP4</t>
  </si>
  <si>
    <t>Rho GTPase activating protein 4 [Source:HGNC Symbol;Acc:HGNC:674]</t>
  </si>
  <si>
    <t>chrX:153172820-153191714</t>
  </si>
  <si>
    <t>ENSG00000089820</t>
  </si>
  <si>
    <t>ARHGEF19</t>
  </si>
  <si>
    <t>Rho guanine nucleotide exchange factor 19 [Source:HGNC Symbol;Acc:HGNC:26604]</t>
  </si>
  <si>
    <t>chr1:16524598-16539104</t>
  </si>
  <si>
    <t>ENSG00000142632</t>
  </si>
  <si>
    <t>ARRDC3</t>
  </si>
  <si>
    <t>arrestin domain containing 3 [Source:HGNC Symbol;Acc:HGNC:29263]</t>
  </si>
  <si>
    <t>chr5:90664540-90679176</t>
  </si>
  <si>
    <t>ENSG00000113369</t>
  </si>
  <si>
    <t>ASB13</t>
  </si>
  <si>
    <t>ankyrin repeat and SOCS box containing 13 [Source:HGNC Symbol;Acc:HGNC:19765]</t>
  </si>
  <si>
    <t>chr10:5680830-5708541</t>
  </si>
  <si>
    <t>ENSG00000196372</t>
  </si>
  <si>
    <t>ASCL2</t>
  </si>
  <si>
    <t>achaete-scute family bHLH transcription factor 2 [Source:HGNC Symbol;Acc:HGNC:739]</t>
  </si>
  <si>
    <t>chr11:2289724-2292182</t>
  </si>
  <si>
    <t>ENSG00000183734</t>
  </si>
  <si>
    <t>ASIC1</t>
  </si>
  <si>
    <t>acid sensing ion channel subunit 1 [Source:HGNC Symbol;Acc:HGNC:100]</t>
  </si>
  <si>
    <t>chr12:50451330-50477394</t>
  </si>
  <si>
    <t>ENSG00000110881</t>
  </si>
  <si>
    <t>ASIC3</t>
  </si>
  <si>
    <t>inf</t>
  </si>
  <si>
    <t>acid sensing ion channel subunit 3 [Source:HGNC Symbol;Acc:HGNC:101]</t>
  </si>
  <si>
    <t>chr7:150745378-150749841</t>
  </si>
  <si>
    <t>ENSG00000213199</t>
  </si>
  <si>
    <t>ASNS</t>
  </si>
  <si>
    <t>asparagine synthetase (glutamine-hydrolyzing) [Source:HGNC Symbol;Acc:HGNC:753]</t>
  </si>
  <si>
    <t>chr7:97481429-97501854</t>
  </si>
  <si>
    <t>ENSG00000070669</t>
  </si>
  <si>
    <t>ATF3</t>
  </si>
  <si>
    <t>activating transcription factor 3 [Source:HGNC Symbol;Acc:HGNC:785]</t>
  </si>
  <si>
    <t>chr1:212738675-212794119</t>
  </si>
  <si>
    <t>ENSG00000162772</t>
  </si>
  <si>
    <t>ATP13A3</t>
  </si>
  <si>
    <t>ATPase 13A3 [Source:HGNC Symbol;Acc:HGNC:24113]</t>
  </si>
  <si>
    <t>chr3:194123400-194219093</t>
  </si>
  <si>
    <t>ENSG00000133657</t>
  </si>
  <si>
    <t>ATP5G1</t>
  </si>
  <si>
    <t>ATP synthase, H+ transporting, mitochondrial Fo complex subunit C1 (subunit 9) [Source:HGNC Symbol;Acc:HGNC:841]</t>
  </si>
  <si>
    <t>chr17:46970126-46973233</t>
  </si>
  <si>
    <t>ENSG00000159199</t>
  </si>
  <si>
    <t>B4GALNT4</t>
  </si>
  <si>
    <t>beta-1,4-N-acetyl-galactosaminyltransferase 4 [Source:HGNC Symbol;Acc:HGNC:26315]</t>
  </si>
  <si>
    <t>chr11:369803-382116</t>
  </si>
  <si>
    <t>ENSG00000182272</t>
  </si>
  <si>
    <t>B4GALT2</t>
  </si>
  <si>
    <t>beta-1,4-galactosyltransferase 2 [Source:HGNC Symbol;Acc:HGNC:925]</t>
  </si>
  <si>
    <t>chr1:44444873-44456842</t>
  </si>
  <si>
    <t>ENSG00000117411</t>
  </si>
  <si>
    <t>BHMT2</t>
  </si>
  <si>
    <t>betaine--homocysteine S-methyltransferase 2 [Source:HGNC Symbol;Acc:HGNC:1048]</t>
  </si>
  <si>
    <t>chr5:78365539-78385289</t>
  </si>
  <si>
    <t>ENSG00000132840</t>
  </si>
  <si>
    <t>BOK</t>
  </si>
  <si>
    <t>BOK, BCL2 family apoptosis regulator [Source:HGNC Symbol;Acc:HGNC:1087]</t>
  </si>
  <si>
    <t>chr2:242498135-242513553</t>
  </si>
  <si>
    <t>ENSG00000176720</t>
  </si>
  <si>
    <t>BOP1</t>
  </si>
  <si>
    <t>block of proliferation 1 [Source:HGNC Symbol;Acc:HGNC:15519]</t>
  </si>
  <si>
    <t>chr8:145486054-145515082</t>
  </si>
  <si>
    <t>ENSG00000261236</t>
  </si>
  <si>
    <t>BPIFC</t>
  </si>
  <si>
    <t>BPI fold containing family C [Source:HGNC Symbol;Acc:HGNC:16503]</t>
  </si>
  <si>
    <t>chr22:32809833-32860471</t>
  </si>
  <si>
    <t>ENSG00000184459</t>
  </si>
  <si>
    <t>BZW2</t>
  </si>
  <si>
    <t>basic leucine zipper and W2 domains 2 [Source:HGNC Symbol;Acc:HGNC:18808]</t>
  </si>
  <si>
    <t>chr7:16685755-16746148</t>
  </si>
  <si>
    <t>ENSG00000136261</t>
  </si>
  <si>
    <t>C19orf60</t>
  </si>
  <si>
    <t>chromosome 19 open reading frame 60 [Source:HGNC Symbol;Acc:HGNC:26098]</t>
  </si>
  <si>
    <t>chr19:18699534-18703146</t>
  </si>
  <si>
    <t>ENSG00000006015</t>
  </si>
  <si>
    <t>C20orf27</t>
  </si>
  <si>
    <t>chromosome 20 open reading frame 27 [Source:HGNC Symbol;Acc:HGNC:15873]</t>
  </si>
  <si>
    <t>chr20:3734154-3749034</t>
  </si>
  <si>
    <t>ENSG00000101220</t>
  </si>
  <si>
    <t>C3</t>
  </si>
  <si>
    <t>complement component 3 [Source:HGNC Symbol;Acc:HGNC:1318]</t>
  </si>
  <si>
    <t>chr19:6677714-6720693</t>
  </si>
  <si>
    <t>ENSG00000125730</t>
  </si>
  <si>
    <t>C9orf72</t>
  </si>
  <si>
    <t>chromosome 9 open reading frame 72 [Source:HGNC Symbol;Acc:HGNC:28337]</t>
  </si>
  <si>
    <t>chr9:27546542-27573864</t>
  </si>
  <si>
    <t>ENSG00000147894</t>
  </si>
  <si>
    <t>CA9</t>
  </si>
  <si>
    <t>carbonic anhydrase 9 [Source:HGNC Symbol;Acc:HGNC:1383]</t>
  </si>
  <si>
    <t>chr9:35673852-35681156</t>
  </si>
  <si>
    <t>ENSG00000107159</t>
  </si>
  <si>
    <t>CAD</t>
  </si>
  <si>
    <t>carbamoyl-phosphate synthetase 2, aspartate transcarbamylase, and dihydroorotase [Source:HGNC Symbol;Acc:HGNC:1424]</t>
  </si>
  <si>
    <t>chr2:27440257-27466811</t>
  </si>
  <si>
    <t>ENSG00000084774</t>
  </si>
  <si>
    <t>CALML5</t>
  </si>
  <si>
    <t>-inf</t>
  </si>
  <si>
    <t>calmodulin like 5 [Source:HGNC Symbol;Acc:HGNC:18180]</t>
  </si>
  <si>
    <t>chr10:5540659-5541518</t>
  </si>
  <si>
    <t>ENSG00000178372</t>
  </si>
  <si>
    <t>CAV1</t>
  </si>
  <si>
    <t>caveolin 1 [Source:HGNC Symbol;Acc:HGNC:1527]</t>
  </si>
  <si>
    <t>chr7:116164838-116201238</t>
  </si>
  <si>
    <t>ENSG00000105974</t>
  </si>
  <si>
    <t>CBFA2T3</t>
  </si>
  <si>
    <t>CBFA2/RUNX1 translocation partner 3 [Source:HGNC Symbol;Acc:HGNC:1537]</t>
  </si>
  <si>
    <t>chr16:88941265-89043612</t>
  </si>
  <si>
    <t>ENSG00000129993</t>
  </si>
  <si>
    <t>CCDC85B</t>
  </si>
  <si>
    <t>coiled-coil domain containing 85B [Source:HGNC Symbol;Acc:HGNC:24926]</t>
  </si>
  <si>
    <t>chr11:65657582-65659106</t>
  </si>
  <si>
    <t>ENSG00000175602</t>
  </si>
  <si>
    <t>CCNA1</t>
  </si>
  <si>
    <t>cyclin A1 [Source:HGNC Symbol;Acc:HGNC:1577]</t>
  </si>
  <si>
    <t>chr13:37005656-37017019</t>
  </si>
  <si>
    <t>ENSG00000133101</t>
  </si>
  <si>
    <t>CD14</t>
  </si>
  <si>
    <t>CD14 molecule [Source:HGNC Symbol;Acc:HGNC:1628]</t>
  </si>
  <si>
    <t>chr5:140011312-140013286</t>
  </si>
  <si>
    <t>ENSG00000170458</t>
  </si>
  <si>
    <t>CD274</t>
  </si>
  <si>
    <t>CD274 molecule [Source:HGNC Symbol;Acc:HGNC:17635]</t>
  </si>
  <si>
    <t>chr9:5450502-5470566</t>
  </si>
  <si>
    <t>ENSG00000120217</t>
  </si>
  <si>
    <t>CD55</t>
  </si>
  <si>
    <t>CD55 molecule (Cromer blood group) [Source:HGNC Symbol;Acc:HGNC:2665]</t>
  </si>
  <si>
    <t>chr1:207494852-207534311</t>
  </si>
  <si>
    <t>ENSG00000196352</t>
  </si>
  <si>
    <t>CDH3</t>
  </si>
  <si>
    <t>cadherin 3 [Source:HGNC Symbol;Acc:HGNC:1762]</t>
  </si>
  <si>
    <t>chr16:68678738-68734198</t>
  </si>
  <si>
    <t>ENSG00000062038</t>
  </si>
  <si>
    <t>CDH8</t>
  </si>
  <si>
    <t>cadherin 8 [Source:HGNC Symbol;Acc:HGNC:1767]</t>
  </si>
  <si>
    <t>chr16:61681145-62070739</t>
  </si>
  <si>
    <t>ENSG00000150394</t>
  </si>
  <si>
    <t>CHAC1</t>
  </si>
  <si>
    <t>ChaC glutathione specific gamma-glutamylcyclotransferase 1 [Source:HGNC Symbol;Acc:HGNC:28680]</t>
  </si>
  <si>
    <t>chr15:41245159-41248717</t>
  </si>
  <si>
    <t>ENSG00000128965</t>
  </si>
  <si>
    <t>CHCHD10</t>
  </si>
  <si>
    <t>coiled-coil-helix-coiled-coil-helix domain containing 10 [Source:HGNC Symbol;Acc:HGNC:15559]</t>
  </si>
  <si>
    <t>chr22:24105240-24110630</t>
  </si>
  <si>
    <t>ENSG00000250479</t>
  </si>
  <si>
    <t>CITED4</t>
  </si>
  <si>
    <t>Cbp/p300 interacting transactivator with Glu/Asp rich carboxy-terminal domain 4 [Source:HGNC Symbol;Acc:HGNC:18696]</t>
  </si>
  <si>
    <t>chr1:41326722-41328038</t>
  </si>
  <si>
    <t>ENSG00000179862</t>
  </si>
  <si>
    <t>CKB</t>
  </si>
  <si>
    <t>creatine kinase B [Source:HGNC Symbol;Acc:HGNC:1991]</t>
  </si>
  <si>
    <t>chr14:103985995-103989448</t>
  </si>
  <si>
    <t>ENSG00000166165</t>
  </si>
  <si>
    <t>CKMT1A</t>
  </si>
  <si>
    <t>creatine kinase, mitochondrial 1A [Source:HGNC Symbol;Acc:HGNC:31736]</t>
  </si>
  <si>
    <t>chr15:43985083-43991420</t>
  </si>
  <si>
    <t>ENSG00000223572</t>
  </si>
  <si>
    <t>CKMT1B</t>
  </si>
  <si>
    <t>creatine kinase, mitochondrial 1B [Source:HGNC Symbol;Acc:HGNC:1995]</t>
  </si>
  <si>
    <t>chr15:43885251-43910998</t>
  </si>
  <si>
    <t>ENSG00000237289</t>
  </si>
  <si>
    <t>CLIC3</t>
  </si>
  <si>
    <t>chloride intracellular channel 3 [Source:HGNC Symbol;Acc:HGNC:2064]</t>
  </si>
  <si>
    <t>chr9:139889086-139891255</t>
  </si>
  <si>
    <t>ENSG00000169583</t>
  </si>
  <si>
    <t>CLU</t>
  </si>
  <si>
    <t>clusterin [Source:HGNC Symbol;Acc:HGNC:2095]</t>
  </si>
  <si>
    <t>chr8:27454433-27472548</t>
  </si>
  <si>
    <t>ENSG00000120885</t>
  </si>
  <si>
    <t>COL4A2</t>
  </si>
  <si>
    <t>collagen type IV alpha 2 chain [Source:HGNC Symbol;Acc:HGNC:2203]</t>
  </si>
  <si>
    <t>chr13:110959613-111165374</t>
  </si>
  <si>
    <t>ENSG00000134871</t>
  </si>
  <si>
    <t>COMTD1</t>
  </si>
  <si>
    <t>catechol-O-methyltransferase domain containing 1 [Source:HGNC Symbol;Acc:HGNC:26309]</t>
  </si>
  <si>
    <t>chr10:76993726-76995769</t>
  </si>
  <si>
    <t>ENSG00000165644</t>
  </si>
  <si>
    <t>CPNE7</t>
  </si>
  <si>
    <t>copine 7 [Source:HGNC Symbol;Acc:HGNC:2320]</t>
  </si>
  <si>
    <t>chr16:89642175-89663654</t>
  </si>
  <si>
    <t>ENSG00000178773</t>
  </si>
  <si>
    <t>CRABP2</t>
  </si>
  <si>
    <t>cellular retinoic acid binding protein 2 [Source:HGNC Symbol;Acc:HGNC:2339]</t>
  </si>
  <si>
    <t>chr1:156669397-156675608</t>
  </si>
  <si>
    <t>ENSG00000143320</t>
  </si>
  <si>
    <t>CSGALNACT2</t>
  </si>
  <si>
    <t>chondroitin sulfate N-acetylgalactosaminyltransferase 2 [Source:HGNC Symbol;Acc:HGNC:24292]</t>
  </si>
  <si>
    <t>chr10:43633933-43680756</t>
  </si>
  <si>
    <t>ENSG00000169826</t>
  </si>
  <si>
    <t>CTDSP1</t>
  </si>
  <si>
    <t>CTD small phosphatase 1 [Source:HGNC Symbol;Acc:HGNC:21614]</t>
  </si>
  <si>
    <t>chr2:219263060-219270664</t>
  </si>
  <si>
    <t>ENSG00000144579</t>
  </si>
  <si>
    <t>CTGF</t>
  </si>
  <si>
    <t>connective tissue growth factor [Source:HGNC Symbol;Acc:HGNC:2500]</t>
  </si>
  <si>
    <t>chr6:132269315-132272513</t>
  </si>
  <si>
    <t>ENSG00000118523</t>
  </si>
  <si>
    <t>CTXN1</t>
  </si>
  <si>
    <t>cortexin 1 [Source:HGNC Symbol;Acc:HGNC:31108]</t>
  </si>
  <si>
    <t>chr19:7989369-7991051</t>
  </si>
  <si>
    <t>ENSG00000178531</t>
  </si>
  <si>
    <t>CXXC5</t>
  </si>
  <si>
    <t>CXXC finger protein 5 [Source:HGNC Symbol;Acc:HGNC:26943]</t>
  </si>
  <si>
    <t>chr5:139027876-139063467</t>
  </si>
  <si>
    <t>ENSG00000171604</t>
  </si>
  <si>
    <t>CYC1</t>
  </si>
  <si>
    <t>cytochrome c1 [Source:HGNC Symbol;Acc:HGNC:2579]</t>
  </si>
  <si>
    <t>chr8:145149929-145152428</t>
  </si>
  <si>
    <t>ENSG00000179091</t>
  </si>
  <si>
    <t>CYGB</t>
  </si>
  <si>
    <t>cytoglobin [Source:HGNC Symbol;Acc:HGNC:16505]</t>
  </si>
  <si>
    <t>chr17:74523437-74547257</t>
  </si>
  <si>
    <t>ENSG00000161544</t>
  </si>
  <si>
    <t>CYLD</t>
  </si>
  <si>
    <t>CYLD lysine 63 deubiquitinase [Source:HGNC Symbol;Acc:HGNC:2584]</t>
  </si>
  <si>
    <t>chr16:50775960-50835846</t>
  </si>
  <si>
    <t>ENSG00000083799</t>
  </si>
  <si>
    <t>CYP1A1</t>
  </si>
  <si>
    <t>cytochrome P450 family 1 subfamily A member 1 [Source:HGNC Symbol;Acc:HGNC:2595]</t>
  </si>
  <si>
    <t>chr15:75011882-75017951</t>
  </si>
  <si>
    <t>ENSG00000140465</t>
  </si>
  <si>
    <t>CYP4F11</t>
  </si>
  <si>
    <t>cytochrome P450 family 4 subfamily F member 11 [Source:HGNC Symbol;Acc:HGNC:13265]</t>
  </si>
  <si>
    <t>chr19:16023176-16045677</t>
  </si>
  <si>
    <t>ENSG00000171903</t>
  </si>
  <si>
    <t>CYP4F3</t>
  </si>
  <si>
    <t>cytochrome P450 family 4 subfamily F member 3 [Source:HGNC Symbol;Acc:HGNC:2646]</t>
  </si>
  <si>
    <t>chr19:15726031-15773635</t>
  </si>
  <si>
    <t>ENSG00000186529</t>
  </si>
  <si>
    <t>D2HGDH</t>
  </si>
  <si>
    <t>D-2-hydroxyglutarate dehydrogenase [Source:HGNC Symbol;Acc:HGNC:28358]</t>
  </si>
  <si>
    <t>chr2:242673993-242708226</t>
  </si>
  <si>
    <t>ENSG00000180902</t>
  </si>
  <si>
    <t>DDB2</t>
  </si>
  <si>
    <t>damage specific DNA binding protein 2 [Source:HGNC Symbol;Acc:HGNC:2718]</t>
  </si>
  <si>
    <t>chr11:47236492-47260791</t>
  </si>
  <si>
    <t>ENSG00000134574</t>
  </si>
  <si>
    <t>DDIT4</t>
  </si>
  <si>
    <t>DNA damage inducible transcript 4 [Source:HGNC Symbol;Acc:HGNC:24944]</t>
  </si>
  <si>
    <t>chr10:74033677-74035794</t>
  </si>
  <si>
    <t>ENSG00000168209</t>
  </si>
  <si>
    <t>DDN</t>
  </si>
  <si>
    <t>dendrin [Source:HGNC Symbol;Acc:HGNC:24458]</t>
  </si>
  <si>
    <t>chr12:49388931-49393092</t>
  </si>
  <si>
    <t>ENSG00000181418</t>
  </si>
  <si>
    <t>DFFB</t>
  </si>
  <si>
    <t>DNA fragmentation factor subunit beta [Source:HGNC Symbol;Acc:HGNC:2773]</t>
  </si>
  <si>
    <t>chr1:3773830-3801993</t>
  </si>
  <si>
    <t>ENSG00000169598</t>
  </si>
  <si>
    <t>DNPH1</t>
  </si>
  <si>
    <t>2'-deoxynucleoside 5'-phosphate N-hydrolase 1 [Source:HGNC Symbol;Acc:HGNC:21218]</t>
  </si>
  <si>
    <t>chr6:43193366-43197222</t>
  </si>
  <si>
    <t>ENSG00000112667</t>
  </si>
  <si>
    <t>DUSP5</t>
  </si>
  <si>
    <t>dual specificity phosphatase 5 [Source:HGNC Symbol;Acc:HGNC:3071]</t>
  </si>
  <si>
    <t>chr10:112257595-112271302</t>
  </si>
  <si>
    <t>ENSG00000138166</t>
  </si>
  <si>
    <t>DUSP9</t>
  </si>
  <si>
    <t>dual specificity phosphatase 9 [Source:HGNC Symbol;Acc:HGNC:3076]</t>
  </si>
  <si>
    <t>chrX:152907987-152916781</t>
  </si>
  <si>
    <t>ENSG00000130829</t>
  </si>
  <si>
    <t>EFNB1</t>
  </si>
  <si>
    <t>ephrin B1 [Source:HGNC Symbol;Acc:HGNC:3226]</t>
  </si>
  <si>
    <t>chrX:68048839-68061990</t>
  </si>
  <si>
    <t>ENSG00000090776</t>
  </si>
  <si>
    <t>ELFN2</t>
  </si>
  <si>
    <t>extracellular leucine rich repeat and fibronectin type III domain containing 2 [Source:HGNC Symbol;Acc:HGNC:29396]</t>
  </si>
  <si>
    <t>chr22:37763999-37823505</t>
  </si>
  <si>
    <t>ENSG00000166897</t>
  </si>
  <si>
    <t>EPGN</t>
  </si>
  <si>
    <t>epithelial mitogen [Source:HGNC Symbol;Acc:HGNC:17470]</t>
  </si>
  <si>
    <t>chr4:75174189-75181024</t>
  </si>
  <si>
    <t>ENSG00000182585</t>
  </si>
  <si>
    <t>EPN3</t>
  </si>
  <si>
    <t>epsin 3 [Source:HGNC Symbol;Acc:HGNC:18235]</t>
  </si>
  <si>
    <t>chr17:48609903-48621111</t>
  </si>
  <si>
    <t>ENSG00000049283</t>
  </si>
  <si>
    <t>EREG</t>
  </si>
  <si>
    <t>epiregulin [Source:HGNC Symbol;Acc:HGNC:3443]</t>
  </si>
  <si>
    <t>chr4:75230859-75254468</t>
  </si>
  <si>
    <t>ENSG00000124882</t>
  </si>
  <si>
    <t>ERO1B</t>
  </si>
  <si>
    <t>endoplasmic reticulum oxidoreductase 1 beta [Source:HGNC Symbol;Acc:HGNC:14355]</t>
  </si>
  <si>
    <t>chr1:236378854-236445285</t>
  </si>
  <si>
    <t>ENSG00000086619</t>
  </si>
  <si>
    <t>EVA1C</t>
  </si>
  <si>
    <t>eva-1 homolog C [Source:HGNC Symbol;Acc:HGNC:13239]</t>
  </si>
  <si>
    <t>chr21:33784688-33887707</t>
  </si>
  <si>
    <t>ENSG00000166979</t>
  </si>
  <si>
    <t>FAM173A</t>
  </si>
  <si>
    <t>family with sequence similarity 173 member A [Source:HGNC Symbol;Acc:HGNC:14152]</t>
  </si>
  <si>
    <t>chr16:770974-776473</t>
  </si>
  <si>
    <t>ENSG00000103254</t>
  </si>
  <si>
    <t>FAM181B</t>
  </si>
  <si>
    <t>family with sequence similarity 181 member B [Source:HGNC Symbol;Acc:HGNC:28512]</t>
  </si>
  <si>
    <t>chr11:82440982-82444906</t>
  </si>
  <si>
    <t>ENSG00000182103</t>
  </si>
  <si>
    <t>FAM20C</t>
  </si>
  <si>
    <t>family with sequence similarity 20 member C [Source:HGNC Symbol;Acc:HGNC:22140]</t>
  </si>
  <si>
    <t>chr7:192968-300711</t>
  </si>
  <si>
    <t>ENSG00000177706</t>
  </si>
  <si>
    <t>FAM212A</t>
  </si>
  <si>
    <t>family with sequence similarity 212 member A [Source:HGNC Symbol;Acc:HGNC:32480]</t>
  </si>
  <si>
    <t>chr3:49840686-49842463</t>
  </si>
  <si>
    <t>ENSG00000185614</t>
  </si>
  <si>
    <t>FAM69B</t>
  </si>
  <si>
    <t>family with sequence similarity 69 member B [Source:HGNC Symbol;Acc:HGNC:28290]</t>
  </si>
  <si>
    <t>chr9:139607021-139618502</t>
  </si>
  <si>
    <t>ENSG00000165716</t>
  </si>
  <si>
    <t>FASN</t>
  </si>
  <si>
    <t>fatty acid synthase [Source:HGNC Symbol;Acc:HGNC:3594]</t>
  </si>
  <si>
    <t>chr17:80036213-80056208</t>
  </si>
  <si>
    <t>ENSG00000169710</t>
  </si>
  <si>
    <t>FAT2</t>
  </si>
  <si>
    <t>FAT atypical cadherin 2 [Source:HGNC Symbol;Acc:HGNC:3596]</t>
  </si>
  <si>
    <t>chr5:150883654-150948505</t>
  </si>
  <si>
    <t>ENSG00000086570</t>
  </si>
  <si>
    <t>FBLN2</t>
  </si>
  <si>
    <t>fibulin 2 [Source:HGNC Symbol;Acc:HGNC:3601]</t>
  </si>
  <si>
    <t>chr3:13590630-13679922</t>
  </si>
  <si>
    <t>ENSG00000163520</t>
  </si>
  <si>
    <t>FBXW9</t>
  </si>
  <si>
    <t>F-box and WD repeat domain containing 9 [Source:HGNC Symbol;Acc:HGNC:28136]</t>
  </si>
  <si>
    <t>chr19:12799730-12807457</t>
  </si>
  <si>
    <t>ENSG00000132004</t>
  </si>
  <si>
    <t>FDXR</t>
  </si>
  <si>
    <t>ferredoxin reductase [Source:HGNC Symbol;Acc:HGNC:3642]</t>
  </si>
  <si>
    <t>chr17:72858618-72869156</t>
  </si>
  <si>
    <t>ENSG00000161513</t>
  </si>
  <si>
    <t>FGFBP1</t>
  </si>
  <si>
    <t>fibroblast growth factor binding protein 1 [Source:HGNC Symbol;Acc:HGNC:19695]</t>
  </si>
  <si>
    <t>chr4:15937191-15940363</t>
  </si>
  <si>
    <t>ENSG00000137440</t>
  </si>
  <si>
    <t>FGFR3</t>
  </si>
  <si>
    <t>fibroblast growth factor receptor 3 [Source:HGNC Symbol;Acc:HGNC:3690]</t>
  </si>
  <si>
    <t>chr4:1795033-1810599</t>
  </si>
  <si>
    <t>ENSG00000068078</t>
  </si>
  <si>
    <t>FIBP</t>
  </si>
  <si>
    <t>FGF1 intracellular binding protein [Source:HGNC Symbol;Acc:HGNC:3705]</t>
  </si>
  <si>
    <t>chr11:65651391-65656010</t>
  </si>
  <si>
    <t>ENSG00000172500</t>
  </si>
  <si>
    <t>FJX1</t>
  </si>
  <si>
    <t>four jointed box 1 [Source:HGNC Symbol;Acc:HGNC:17166]</t>
  </si>
  <si>
    <t>chr11:35639966-35642416</t>
  </si>
  <si>
    <t>ENSG00000179431</t>
  </si>
  <si>
    <t>FNDC10</t>
  </si>
  <si>
    <t>fibronectin type III domain containing 10 [Source:HGNC Symbol;Acc:HGNC:42951]</t>
  </si>
  <si>
    <t>chr1:1533391-1535476</t>
  </si>
  <si>
    <t>ENSG00000228594</t>
  </si>
  <si>
    <t>FOXA1</t>
  </si>
  <si>
    <t>forkhead box A1 [Source:HGNC Symbol;Acc:HGNC:5021]</t>
  </si>
  <si>
    <t>chr14:38059188-38064239</t>
  </si>
  <si>
    <t>ENSG00000129514</t>
  </si>
  <si>
    <t>FXYD3</t>
  </si>
  <si>
    <t>FXYD domain containing ion transport regulator 3 [Source:HGNC Symbol;Acc:HGNC:4027]</t>
  </si>
  <si>
    <t>chr19:35606782-35615228</t>
  </si>
  <si>
    <t>ENSG00000089356</t>
  </si>
  <si>
    <t>GABARAPL1</t>
  </si>
  <si>
    <t>GABA type A receptor associated protein like 1 [Source:HGNC Symbol;Acc:HGNC:4068]</t>
  </si>
  <si>
    <t>chr12:10365403-10375729</t>
  </si>
  <si>
    <t>ENSG00000139112</t>
  </si>
  <si>
    <t>GADD45A</t>
  </si>
  <si>
    <t>growth arrest and DNA damage inducible alpha [Source:HGNC Symbol;Acc:HGNC:4095]</t>
  </si>
  <si>
    <t>chr1:68150743-68154021</t>
  </si>
  <si>
    <t>ENSG00000116717</t>
  </si>
  <si>
    <t>GAMT</t>
  </si>
  <si>
    <t>guanidinoacetate N-methyltransferase [Source:HGNC Symbol;Acc:HGNC:4136]</t>
  </si>
  <si>
    <t>chr19:1397082-1401569</t>
  </si>
  <si>
    <t>ENSG00000130005</t>
  </si>
  <si>
    <t>GATSL3</t>
  </si>
  <si>
    <t>GATS protein like 3 [Source:HGNC Symbol;Acc:HGNC:34423]</t>
  </si>
  <si>
    <t>chr22:30681105-30685616</t>
  </si>
  <si>
    <t>ENSG00000239282</t>
  </si>
  <si>
    <t>GCK</t>
  </si>
  <si>
    <t>glucokinase [Source:HGNC Symbol;Acc:HGNC:4195]</t>
  </si>
  <si>
    <t>chr7:44183869-44229022</t>
  </si>
  <si>
    <t>ENSG00000106633</t>
  </si>
  <si>
    <t>GCLC</t>
  </si>
  <si>
    <t>glutamate-cysteine ligase catalytic subunit [Source:HGNC Symbol;Acc:HGNC:4311]</t>
  </si>
  <si>
    <t>chr6:53362138-53409927</t>
  </si>
  <si>
    <t>ENSG00000001084</t>
  </si>
  <si>
    <t>GCLM</t>
  </si>
  <si>
    <t>glutamate-cysteine ligase modifier subunit [Source:HGNC Symbol;Acc:HGNC:4312]</t>
  </si>
  <si>
    <t>chr1:94350760-94375012</t>
  </si>
  <si>
    <t>ENSG00000023909</t>
  </si>
  <si>
    <t>GCNT2</t>
  </si>
  <si>
    <t>glucosaminyl (N-acetyl) transferase 2, I-branching enzyme (I blood group) [Source:HGNC Symbol;Acc:HGNC:4204]</t>
  </si>
  <si>
    <t>chr6:10492455-10629601</t>
  </si>
  <si>
    <t>ENSG00000111846</t>
  </si>
  <si>
    <t>GCNT3</t>
  </si>
  <si>
    <t>glucosaminyl (N-acetyl) transferase 3, mucin type [Source:HGNC Symbol;Acc:HGNC:4205]</t>
  </si>
  <si>
    <t>chr15:59903982-59914922</t>
  </si>
  <si>
    <t>ENSG00000140297</t>
  </si>
  <si>
    <t>GEM</t>
  </si>
  <si>
    <t>GTP binding protein overexpressed in skeletal muscle [Source:HGNC Symbol;Acc:HGNC:4234]</t>
  </si>
  <si>
    <t>chr8:95261480-95274578</t>
  </si>
  <si>
    <t>ENSG00000164949</t>
  </si>
  <si>
    <t>GFPT1</t>
  </si>
  <si>
    <t>glutamine--fructose-6-phosphate transaminase 1 [Source:HGNC Symbol;Acc:HGNC:4241]</t>
  </si>
  <si>
    <t>chr2:69546900-69614386</t>
  </si>
  <si>
    <t>ENSG00000198380</t>
  </si>
  <si>
    <t>GJB6</t>
  </si>
  <si>
    <t>gap junction protein beta 6 [Source:HGNC Symbol;Acc:HGNC:4288]</t>
  </si>
  <si>
    <t>chr13:20796109-20806534</t>
  </si>
  <si>
    <t>ENSG00000121742</t>
  </si>
  <si>
    <t>GK</t>
  </si>
  <si>
    <t>glycerol kinase [Source:HGNC Symbol;Acc:HGNC:4289]</t>
  </si>
  <si>
    <t>chrX:30671475-30749573</t>
  </si>
  <si>
    <t>ENSG00000198814</t>
  </si>
  <si>
    <t>GLDC</t>
  </si>
  <si>
    <t>glycine decarboxylase [Source:HGNC Symbol;Acc:HGNC:4313]</t>
  </si>
  <si>
    <t>chr9:6532463-6645650</t>
  </si>
  <si>
    <t>ENSG00000178445</t>
  </si>
  <si>
    <t>GPAA1</t>
  </si>
  <si>
    <t>glycosylphosphatidylinositol anchor attachment 1 [Source:HGNC Symbol;Acc:HGNC:4446]</t>
  </si>
  <si>
    <t>chr8:145137512-145141119</t>
  </si>
  <si>
    <t>ENSG00000197858</t>
  </si>
  <si>
    <t>GPAT3</t>
  </si>
  <si>
    <t>glycerol-3-phosphate acyltransferase 3 [Source:HGNC Symbol;Acc:HGNC:28157]</t>
  </si>
  <si>
    <t>chr4:84457066-84527028</t>
  </si>
  <si>
    <t>ENSG00000138678</t>
  </si>
  <si>
    <t>GPX1</t>
  </si>
  <si>
    <t>glutathione peroxidase 1 [Source:HGNC Symbol;Acc:HGNC:4553]</t>
  </si>
  <si>
    <t>chr3:49394608-49396033</t>
  </si>
  <si>
    <t>ENSG00000233276</t>
  </si>
  <si>
    <t>GSDMD</t>
  </si>
  <si>
    <t>gasdermin D [Source:HGNC Symbol;Acc:HGNC:25697]</t>
  </si>
  <si>
    <t>chr8:144635376-144645232</t>
  </si>
  <si>
    <t>ENSG00000104518</t>
  </si>
  <si>
    <t>H2AFJ</t>
  </si>
  <si>
    <t>H2A histone family member J [Source:HGNC Symbol;Acc:HGNC:14456]</t>
  </si>
  <si>
    <t>chr12:14927316-14927960</t>
  </si>
  <si>
    <t>ENSG00000246705</t>
  </si>
  <si>
    <t>HAGHL</t>
  </si>
  <si>
    <t>hydroxyacylglutathione hydrolase-like [Source:HGNC Symbol;Acc:HGNC:14177]</t>
  </si>
  <si>
    <t>chr16:776935-779733</t>
  </si>
  <si>
    <t>ENSG00000103253</t>
  </si>
  <si>
    <t>HBEGF</t>
  </si>
  <si>
    <t>heparin binding EGF like growth factor [Source:HGNC Symbol;Acc:HGNC:3059]</t>
  </si>
  <si>
    <t>chr5:139712427-139726216</t>
  </si>
  <si>
    <t>ENSG00000113070</t>
  </si>
  <si>
    <t>HBQ1</t>
  </si>
  <si>
    <t>hemoglobin subunit theta 1 [Source:HGNC Symbol;Acc:HGNC:4833]</t>
  </si>
  <si>
    <t>chr16:230451-231180</t>
  </si>
  <si>
    <t>ENSG00000086506</t>
  </si>
  <si>
    <t>HES2</t>
  </si>
  <si>
    <t>hes family bHLH transcription factor 2 [Source:HGNC Symbol;Acc:HGNC:16005]</t>
  </si>
  <si>
    <t>chr1:6472477-6484730</t>
  </si>
  <si>
    <t>ENSG00000069812</t>
  </si>
  <si>
    <t>HILPDA</t>
  </si>
  <si>
    <t>hypoxia inducible lipid droplet associated [Source:HGNC Symbol;Acc:HGNC:28859]</t>
  </si>
  <si>
    <t>chr7:128095902-128098470</t>
  </si>
  <si>
    <t>ENSG00000135245</t>
  </si>
  <si>
    <t>HIST3H2A</t>
  </si>
  <si>
    <t>histone cluster 3, H2a [Source:HGNC Symbol;Acc:HGNC:20507]</t>
  </si>
  <si>
    <t>chr1:228644679-228645574</t>
  </si>
  <si>
    <t>ENSG00000181218</t>
  </si>
  <si>
    <t>HKDC1</t>
  </si>
  <si>
    <t>hexokinase domain containing 1 [Source:HGNC Symbol;Acc:HGNC:23302]</t>
  </si>
  <si>
    <t>chr10:70980058-71027315</t>
  </si>
  <si>
    <t>ENSG00000156510</t>
  </si>
  <si>
    <t>HMOX1</t>
  </si>
  <si>
    <t>heme oxygenase 1 [Source:HGNC Symbol;Acc:HGNC:5013]</t>
  </si>
  <si>
    <t>chr22:35776827-35790207</t>
  </si>
  <si>
    <t>ENSG00000100292</t>
  </si>
  <si>
    <t>HPDL</t>
  </si>
  <si>
    <t>4-hydroxyphenylpyruvate dioxygenase like [Source:HGNC Symbol;Acc:HGNC:28242]</t>
  </si>
  <si>
    <t>chr1:45792576-45794205</t>
  </si>
  <si>
    <t>ENSG00000186603</t>
  </si>
  <si>
    <t>HR</t>
  </si>
  <si>
    <t>hair growth associated [Source:HGNC Symbol;Acc:HGNC:5172]</t>
  </si>
  <si>
    <t>chr8:21971927-21989381</t>
  </si>
  <si>
    <t>ENSG00000168453</t>
  </si>
  <si>
    <t>HSD17B3</t>
  </si>
  <si>
    <t>hydroxysteroid 17-beta dehydrogenase 3 [Source:HGNC Symbol;Acc:HGNC:5212]</t>
  </si>
  <si>
    <t>chr9:98997587-99064434</t>
  </si>
  <si>
    <t>ENSG00000130948</t>
  </si>
  <si>
    <t>HSD17B8</t>
  </si>
  <si>
    <t>hydroxysteroid 17-beta dehydrogenase 8 [Source:HGNC Symbol;Acc:HGNC:3554]</t>
  </si>
  <si>
    <t>chr6:33172418-33174608</t>
  </si>
  <si>
    <t>ENSG00000204228</t>
  </si>
  <si>
    <t>HSPA13</t>
  </si>
  <si>
    <t>heat shock protein family A (Hsp70) member 13 [Source:HGNC Symbol;Acc:HGNC:11375]</t>
  </si>
  <si>
    <t>chr21:15743435-15755508</t>
  </si>
  <si>
    <t>ENSG00000155304</t>
  </si>
  <si>
    <t>HSPG2</t>
  </si>
  <si>
    <t>heparan sulfate proteoglycan 2 [Source:HGNC Symbol;Acc:HGNC:5273]</t>
  </si>
  <si>
    <t>chr1:22138757-22263790</t>
  </si>
  <si>
    <t>ENSG00000142798</t>
  </si>
  <si>
    <t>HTRA1</t>
  </si>
  <si>
    <t>HtrA serine peptidase 1 [Source:HGNC Symbol;Acc:HGNC:9476]</t>
  </si>
  <si>
    <t>chr10:124221040-124274424</t>
  </si>
  <si>
    <t>ENSG00000166033</t>
  </si>
  <si>
    <t>ICAM5</t>
  </si>
  <si>
    <t>intercellular adhesion molecule 5 [Source:HGNC Symbol;Acc:HGNC:5348]</t>
  </si>
  <si>
    <t>chr19:10400656-10407454</t>
  </si>
  <si>
    <t>ENSG00000105376</t>
  </si>
  <si>
    <t>ID1</t>
  </si>
  <si>
    <t>inhibitor of DNA binding 1, HLH protein [Source:HGNC Symbol;Acc:HGNC:5360]</t>
  </si>
  <si>
    <t>chr20:30193085-30194318</t>
  </si>
  <si>
    <t>ENSG00000125968</t>
  </si>
  <si>
    <t>ID3</t>
  </si>
  <si>
    <t>inhibitor of DNA binding 3, HLH protein [Source:HGNC Symbol;Acc:HGNC:5362]</t>
  </si>
  <si>
    <t>chr1:23884408-23886285</t>
  </si>
  <si>
    <t>ENSG00000117318</t>
  </si>
  <si>
    <t>IFI44L</t>
  </si>
  <si>
    <t>interferon induced protein 44 like [Source:HGNC Symbol;Acc:HGNC:17817]</t>
  </si>
  <si>
    <t>chr1:79086087-79111830</t>
  </si>
  <si>
    <t>ENSG00000137959</t>
  </si>
  <si>
    <t>IFITM1</t>
  </si>
  <si>
    <t>interferon induced transmembrane protein 1 [Source:HGNC Symbol;Acc:HGNC:5412]</t>
  </si>
  <si>
    <t>chr11:313505-315272</t>
  </si>
  <si>
    <t>ENSG00000185885</t>
  </si>
  <si>
    <t>IFITM3</t>
  </si>
  <si>
    <t>interferon induced transmembrane protein 3 [Source:HGNC Symbol;Acc:HGNC:5414]</t>
  </si>
  <si>
    <t>chr11:319668-327537</t>
  </si>
  <si>
    <t>ENSG00000142089</t>
  </si>
  <si>
    <t>IFRD1</t>
  </si>
  <si>
    <t>interferon related developmental regulator 1 [Source:HGNC Symbol;Acc:HGNC:5456]</t>
  </si>
  <si>
    <t>chr7:112063198-112117255</t>
  </si>
  <si>
    <t>ENSG00000006652</t>
  </si>
  <si>
    <t>IGFBP2</t>
  </si>
  <si>
    <t>insulin like growth factor binding protein 2 [Source:HGNC Symbol;Acc:HGNC:5471]</t>
  </si>
  <si>
    <t>chr2:217498117-217529159</t>
  </si>
  <si>
    <t>ENSG00000115457</t>
  </si>
  <si>
    <t>IL11</t>
  </si>
  <si>
    <t>interleukin 11 [Source:HGNC Symbol;Acc:HGNC:5966]</t>
  </si>
  <si>
    <t>chr19:55875756-55881831</t>
  </si>
  <si>
    <t>ENSG00000095752</t>
  </si>
  <si>
    <t>IL1RL1</t>
  </si>
  <si>
    <t>interleukin 1 receptor like 1 [Source:HGNC Symbol;Acc:HGNC:5998]</t>
  </si>
  <si>
    <t>chr2:102927961-102968497</t>
  </si>
  <si>
    <t>ENSG00000115602</t>
  </si>
  <si>
    <t>IL23A</t>
  </si>
  <si>
    <t>interleukin 23 subunit alpha [Source:HGNC Symbol;Acc:HGNC:15488]</t>
  </si>
  <si>
    <t>chr12:56732658-56734194</t>
  </si>
  <si>
    <t>ENSG00000110944</t>
  </si>
  <si>
    <t>IL24</t>
  </si>
  <si>
    <t>interleukin 24 [Source:HGNC Symbol;Acc:HGNC:11346]</t>
  </si>
  <si>
    <t>chr1:207070787-207077484</t>
  </si>
  <si>
    <t>ENSG00000162892</t>
  </si>
  <si>
    <t>IL6ST</t>
  </si>
  <si>
    <t>interleukin 6 signal transducer [Source:HGNC Symbol;Acc:HGNC:6021]</t>
  </si>
  <si>
    <t>chr5:55230922-55290821</t>
  </si>
  <si>
    <t>ENSG00000134352</t>
  </si>
  <si>
    <t>IMPDH2</t>
  </si>
  <si>
    <t>inosine monophosphate dehydrogenase 2 [Source:HGNC Symbol;Acc:HGNC:6053]</t>
  </si>
  <si>
    <t>chr3:49061757-49066823</t>
  </si>
  <si>
    <t>ENSG00000178035</t>
  </si>
  <si>
    <t>INPP5D</t>
  </si>
  <si>
    <t>inositol polyphosphate-5-phosphatase D [Source:HGNC Symbol;Acc:HGNC:6079]</t>
  </si>
  <si>
    <t>chr2:233924676-234116549</t>
  </si>
  <si>
    <t>ENSG00000168918</t>
  </si>
  <si>
    <t>ISG15</t>
  </si>
  <si>
    <t>ISG15 ubiquitin-like modifier [Source:HGNC Symbol;Acc:HGNC:4053]</t>
  </si>
  <si>
    <t>chr1:936517-949921</t>
  </si>
  <si>
    <t>ENSG00000187608</t>
  </si>
  <si>
    <t>ISOC2</t>
  </si>
  <si>
    <t>isochorismatase domain containing 2 [Source:HGNC Symbol;Acc:HGNC:26278]</t>
  </si>
  <si>
    <t>chr19:55964351-55973710</t>
  </si>
  <si>
    <t>ENSG00000063241</t>
  </si>
  <si>
    <t>ITPR1</t>
  </si>
  <si>
    <t>inositol 1,4,5-trisphosphate receptor type 1 [Source:HGNC Symbol;Acc:HGNC:6180]</t>
  </si>
  <si>
    <t>chr3:4535031-4889524</t>
  </si>
  <si>
    <t>ENSG00000150995</t>
  </si>
  <si>
    <t>JAG2</t>
  </si>
  <si>
    <t>jagged 2 [Source:HGNC Symbol;Acc:HGNC:6189]</t>
  </si>
  <si>
    <t>chr14:105607317-105635161</t>
  </si>
  <si>
    <t>ENSG00000184916</t>
  </si>
  <si>
    <t>KANK4</t>
  </si>
  <si>
    <t>KN motif and ankyrin repeat domains 4 [Source:HGNC Symbol;Acc:HGNC:27263]</t>
  </si>
  <si>
    <t>chr1:62702650-62785085</t>
  </si>
  <si>
    <t>ENSG00000132854</t>
  </si>
  <si>
    <t>KAT2B</t>
  </si>
  <si>
    <t>lysine acetyltransferase 2B [Source:HGNC Symbol;Acc:HGNC:8638]</t>
  </si>
  <si>
    <t>chr3:20081514-20195896</t>
  </si>
  <si>
    <t>ENSG00000114166</t>
  </si>
  <si>
    <t>KIAA0319</t>
  </si>
  <si>
    <t>KIAA0319 [Source:HGNC Symbol;Acc:HGNC:21580]</t>
  </si>
  <si>
    <t>chr6:24544331-24646383</t>
  </si>
  <si>
    <t>ENSG00000137261</t>
  </si>
  <si>
    <t>KIAA1324</t>
  </si>
  <si>
    <t>KIAA1324 [Source:HGNC Symbol;Acc:HGNC:29618]</t>
  </si>
  <si>
    <t>chr1:109656622-109745851</t>
  </si>
  <si>
    <t>ENSG00000116299</t>
  </si>
  <si>
    <t>KLHL24</t>
  </si>
  <si>
    <t>kelch like family member 24 [Source:HGNC Symbol;Acc:HGNC:25947]</t>
  </si>
  <si>
    <t>chr3:183353355-183402265</t>
  </si>
  <si>
    <t>ENSG00000114796</t>
  </si>
  <si>
    <t>KLHL35</t>
  </si>
  <si>
    <t>kelch like family member 35 [Source:HGNC Symbol;Acc:HGNC:26597]</t>
  </si>
  <si>
    <t>chr11:75133437-75141674</t>
  </si>
  <si>
    <t>ENSG00000149243</t>
  </si>
  <si>
    <t>KLK9</t>
  </si>
  <si>
    <t>kallikrein related peptidase 9 [Source:HGNC Symbol;Acc:HGNC:6370]</t>
  </si>
  <si>
    <t>chr19:51506366-51512804</t>
  </si>
  <si>
    <t>ENSG00000213022</t>
  </si>
  <si>
    <t>KLRG2</t>
  </si>
  <si>
    <t>killer cell lectin like receptor G2 [Source:HGNC Symbol;Acc:HGNC:24778]</t>
  </si>
  <si>
    <t>chr7:139137435-139168458</t>
  </si>
  <si>
    <t>ENSG00000188883</t>
  </si>
  <si>
    <t>KRT14</t>
  </si>
  <si>
    <t>keratin 14 [Source:HGNC Symbol;Acc:HGNC:6416]</t>
  </si>
  <si>
    <t>chr17:39738530-39743173</t>
  </si>
  <si>
    <t>ENSG00000186847</t>
  </si>
  <si>
    <t>KRT19</t>
  </si>
  <si>
    <t>keratin 19 [Source:HGNC Symbol;Acc:HGNC:6436]</t>
  </si>
  <si>
    <t>chr17:39679868-39684560</t>
  </si>
  <si>
    <t>ENSG00000171345</t>
  </si>
  <si>
    <t>KRT34</t>
  </si>
  <si>
    <t>keratin 34 [Source:HGNC Symbol;Acc:HGNC:6452]</t>
  </si>
  <si>
    <t>chr17:39533901-39538655</t>
  </si>
  <si>
    <t>ENSG00000131737</t>
  </si>
  <si>
    <t>KRT5</t>
  </si>
  <si>
    <t>keratin 5 [Source:HGNC Symbol;Acc:HGNC:6442]</t>
  </si>
  <si>
    <t>chr12:52908358-52914471</t>
  </si>
  <si>
    <t>ENSG00000186081</t>
  </si>
  <si>
    <t>KRT7</t>
  </si>
  <si>
    <t>keratin 7 [Source:HGNC Symbol;Acc:HGNC:6445]</t>
  </si>
  <si>
    <t>chr12:52626897-52642705</t>
  </si>
  <si>
    <t>ENSG00000135480</t>
  </si>
  <si>
    <t>KRT81</t>
  </si>
  <si>
    <t>keratin 81 [Source:HGNC Symbol;Acc:HGNC:6458]</t>
  </si>
  <si>
    <t>chr12:52668458-52702947</t>
  </si>
  <si>
    <t>ENSG00000205426</t>
  </si>
  <si>
    <t>LAMA5</t>
  </si>
  <si>
    <t>laminin subunit alpha 5 [Source:HGNC Symbol;Acc:HGNC:6485]</t>
  </si>
  <si>
    <t>chr20:60884120-60942368</t>
  </si>
  <si>
    <t>ENSG00000130702</t>
  </si>
  <si>
    <t>LAMC3</t>
  </si>
  <si>
    <t>laminin subunit gamma 3 [Source:HGNC Symbol;Acc:HGNC:6494]</t>
  </si>
  <si>
    <t>chr9:133884468-133968446</t>
  </si>
  <si>
    <t>ENSG00000050555</t>
  </si>
  <si>
    <t>LARGE2</t>
  </si>
  <si>
    <t>LARGE xylosyl- and glucuronyltransferase 2 [Source:HGNC Symbol;Acc:HGNC:16522]</t>
  </si>
  <si>
    <t>chr11:45943171-45950647</t>
  </si>
  <si>
    <t>ENSG00000165905</t>
  </si>
  <si>
    <t>LCP1</t>
  </si>
  <si>
    <t>lymphocyte cytosolic protein 1 [Source:HGNC Symbol;Acc:HGNC:6528]</t>
  </si>
  <si>
    <t>chr13:46700054-46785483</t>
  </si>
  <si>
    <t>ENSG00000136167</t>
  </si>
  <si>
    <t>LFNG</t>
  </si>
  <si>
    <t>LFNG O-fucosylpeptide 3-beta-N-acetylglucosaminyltransferase [Source:HGNC Symbol;Acc:HGNC:6560]</t>
  </si>
  <si>
    <t>chr7:2552162-2568811</t>
  </si>
  <si>
    <t>ENSG00000106003</t>
  </si>
  <si>
    <t>LIG1</t>
  </si>
  <si>
    <t>DNA ligase 1 [Source:HGNC Symbol;Acc:HGNC:6598]</t>
  </si>
  <si>
    <t>chr19:48618701-48673860</t>
  </si>
  <si>
    <t>ENSG00000105486</t>
  </si>
  <si>
    <t>LIPH</t>
  </si>
  <si>
    <t>lipase H [Source:HGNC Symbol;Acc:HGNC:18483]</t>
  </si>
  <si>
    <t>chr3:185224049-185270401</t>
  </si>
  <si>
    <t>ENSG00000163898</t>
  </si>
  <si>
    <t>LONRF3</t>
  </si>
  <si>
    <t>LON peptidase N-terminal domain and ring finger 3 [Source:HGNC Symbol;Acc:HGNC:21152]</t>
  </si>
  <si>
    <t>chrX:118108576-118152318</t>
  </si>
  <si>
    <t>ENSG00000175556</t>
  </si>
  <si>
    <t>LRFN1</t>
  </si>
  <si>
    <t>leucine rich repeat and fibronectin type III domain containing 1 [Source:HGNC Symbol;Acc:HGNC:29290]</t>
  </si>
  <si>
    <t>chr19:39797207-39805976</t>
  </si>
  <si>
    <t>ENSG00000128011</t>
  </si>
  <si>
    <t>LRRC20</t>
  </si>
  <si>
    <t>leucine rich repeat containing 20 [Source:HGNC Symbol;Acc:HGNC:23421]</t>
  </si>
  <si>
    <t>chr10:72058725-72142406</t>
  </si>
  <si>
    <t>ENSG00000172731</t>
  </si>
  <si>
    <t>LTBP2</t>
  </si>
  <si>
    <t>latent transforming growth factor beta binding protein 2 [Source:HGNC Symbol;Acc:HGNC:6715]</t>
  </si>
  <si>
    <t>chr14:74964872-75079034</t>
  </si>
  <si>
    <t>ENSG00000119681</t>
  </si>
  <si>
    <t>LY6E</t>
  </si>
  <si>
    <t>lymphocyte antigen 6 complex, locus E [Source:HGNC Symbol;Acc:HGNC:6727]</t>
  </si>
  <si>
    <t>chr8:144099398-144105249</t>
  </si>
  <si>
    <t>ENSG00000160932</t>
  </si>
  <si>
    <t>LY96</t>
  </si>
  <si>
    <t>lymphocyte antigen 96 [Source:HGNC Symbol;Acc:HGNC:17156]</t>
  </si>
  <si>
    <t>chr8:74903586-74941322</t>
  </si>
  <si>
    <t>ENSG00000154589</t>
  </si>
  <si>
    <t>LYNX1</t>
  </si>
  <si>
    <t>Ly6/neurotoxin 1 [Source:HGNC Symbol;Acc:HGNC:29604]</t>
  </si>
  <si>
    <t>chr8:143845751-143859640</t>
  </si>
  <si>
    <t>ENSG00000180155</t>
  </si>
  <si>
    <t>MAFG</t>
  </si>
  <si>
    <t>MAF bZIP transcription factor G [Source:HGNC Symbol;Acc:HGNC:6781]</t>
  </si>
  <si>
    <t>chr17:79876145-79885590</t>
  </si>
  <si>
    <t>ENSG00000197063</t>
  </si>
  <si>
    <t>MAP1B</t>
  </si>
  <si>
    <t>microtubule associated protein 1B [Source:HGNC Symbol;Acc:HGNC:6836]</t>
  </si>
  <si>
    <t>chr5:71403060-71505397</t>
  </si>
  <si>
    <t>ENSG00000131711</t>
  </si>
  <si>
    <t>MAP1LC3B</t>
  </si>
  <si>
    <t>microtubule associated protein 1 light chain 3 beta [Source:HGNC Symbol;Acc:HGNC:13352]</t>
  </si>
  <si>
    <t>chr16:87425405-87438385</t>
  </si>
  <si>
    <t>ENSG00000140941</t>
  </si>
  <si>
    <t>MAP2</t>
  </si>
  <si>
    <t>microtubule associated protein 2 [Source:HGNC Symbol;Acc:HGNC:6839]</t>
  </si>
  <si>
    <t>chr2:210288781-210598842</t>
  </si>
  <si>
    <t>ENSG00000078018</t>
  </si>
  <si>
    <t>MATK</t>
  </si>
  <si>
    <t>megakaryocyte-associated tyrosine kinase [Source:HGNC Symbol;Acc:HGNC:6906]</t>
  </si>
  <si>
    <t>chr19:3777967-3801810</t>
  </si>
  <si>
    <t>ENSG00000007264</t>
  </si>
  <si>
    <t>MCM7</t>
  </si>
  <si>
    <t>minichromosome maintenance complex component 7 [Source:HGNC Symbol;Acc:HGNC:6950]</t>
  </si>
  <si>
    <t>chr7:99690351-99723134</t>
  </si>
  <si>
    <t>ENSG00000166508</t>
  </si>
  <si>
    <t>MCTP1</t>
  </si>
  <si>
    <t>multiple C2 and transmembrane domain containing 1 [Source:HGNC Symbol;Acc:HGNC:26183]</t>
  </si>
  <si>
    <t>chr5:94040804-94620279</t>
  </si>
  <si>
    <t>ENSG00000175471</t>
  </si>
  <si>
    <t>MED13</t>
  </si>
  <si>
    <t>mediator complex subunit 13 [Source:HGNC Symbol;Acc:HGNC:22474]</t>
  </si>
  <si>
    <t>chr17:60019965-60142643</t>
  </si>
  <si>
    <t>ENSG00000108510</t>
  </si>
  <si>
    <t>METAP1D</t>
  </si>
  <si>
    <t>methionyl aminopeptidase type 1D (mitochondrial) [Source:HGNC Symbol;Acc:HGNC:32583]</t>
  </si>
  <si>
    <t>chr2:172864489-172947158</t>
  </si>
  <si>
    <t>ENSG00000172878</t>
  </si>
  <si>
    <t>METTL7A</t>
  </si>
  <si>
    <t>methyltransferase like 7A [Source:HGNC Symbol;Acc:HGNC:24550]</t>
  </si>
  <si>
    <t>chr12:51317254-51326300</t>
  </si>
  <si>
    <t>ENSG00000185432</t>
  </si>
  <si>
    <t>MFSD13A</t>
  </si>
  <si>
    <t>major facilitator superfamily domain containing 13A [Source:HGNC Symbol;Acc:HGNC:26196]</t>
  </si>
  <si>
    <t>chr10:104221151-104236802</t>
  </si>
  <si>
    <t>ENSG00000138111</t>
  </si>
  <si>
    <t>MFSD3</t>
  </si>
  <si>
    <t>major facilitator superfamily domain containing 3 [Source:HGNC Symbol;Acc:HGNC:25157]</t>
  </si>
  <si>
    <t>chr8:145734456-145736596</t>
  </si>
  <si>
    <t>ENSG00000167700</t>
  </si>
  <si>
    <t>MGAT3</t>
  </si>
  <si>
    <t>mannosyl (beta-1,4-)-glycoprotein beta-1,4-N-acetylglucosaminyltransferase [Source:HGNC Symbol;Acc:HGNC:7046]</t>
  </si>
  <si>
    <t>chr22:39853348-39888199</t>
  </si>
  <si>
    <t>ENSG00000128268</t>
  </si>
  <si>
    <t>MMP23B</t>
  </si>
  <si>
    <t>matrix metallopeptidase 23B [Source:HGNC Symbol;Acc:HGNC:7171]</t>
  </si>
  <si>
    <t>chr1:1567473-1570030</t>
  </si>
  <si>
    <t>ENSG00000189409</t>
  </si>
  <si>
    <t>MMP28</t>
  </si>
  <si>
    <t>matrix metallopeptidase 28 [Source:HGNC Symbol;Acc:HGNC:14366]</t>
  </si>
  <si>
    <t>chr17:34093358-34122711</t>
  </si>
  <si>
    <t>ENSG00000271447</t>
  </si>
  <si>
    <t>MN1</t>
  </si>
  <si>
    <t>MN1 proto-oncogene, transcriptional regulator [Source:HGNC Symbol;Acc:HGNC:7180]</t>
  </si>
  <si>
    <t>chr22:28144264-28197486</t>
  </si>
  <si>
    <t>ENSG00000169184</t>
  </si>
  <si>
    <t>MPZL3</t>
  </si>
  <si>
    <t>myelin protein zero like 3 [Source:HGNC Symbol;Acc:HGNC:27279]</t>
  </si>
  <si>
    <t>chr11:118097404-118123065</t>
  </si>
  <si>
    <t>ENSG00000160588</t>
  </si>
  <si>
    <t>MRM1</t>
  </si>
  <si>
    <t>mitochondrial rRNA methyltransferase 1 [Source:HGNC Symbol;Acc:HGNC:26202]</t>
  </si>
  <si>
    <t>chr17:34958000-34965407</t>
  </si>
  <si>
    <t>ENSG00000278619</t>
  </si>
  <si>
    <t>MRPL12</t>
  </si>
  <si>
    <t>mitochondrial ribosomal protein L12 [Source:HGNC Symbol;Acc:HGNC:10378]</t>
  </si>
  <si>
    <t>chr17:79670386-79688046</t>
  </si>
  <si>
    <t>ENSG00000262814</t>
  </si>
  <si>
    <t>MRPL24</t>
  </si>
  <si>
    <t>mitochondrial ribosomal protein L24 [Source:HGNC Symbol;Acc:HGNC:14037]</t>
  </si>
  <si>
    <t>chr1:156707094-156710923</t>
  </si>
  <si>
    <t>ENSG00000143314</t>
  </si>
  <si>
    <t>MXD1</t>
  </si>
  <si>
    <t>MAX dimerization protein 1 [Source:HGNC Symbol;Acc:HGNC:6761]</t>
  </si>
  <si>
    <t>chr2:70142172-70170077</t>
  </si>
  <si>
    <t>ENSG00000059728</t>
  </si>
  <si>
    <t>MXRA5</t>
  </si>
  <si>
    <t>matrix remodeling associated 5 [Source:HGNC Symbol;Acc:HGNC:7539]</t>
  </si>
  <si>
    <t>chrX:3226605-3264682</t>
  </si>
  <si>
    <t>ENSG00000101825</t>
  </si>
  <si>
    <t>MYBBP1A</t>
  </si>
  <si>
    <t>MYB binding protein 1a [Source:HGNC Symbol;Acc:HGNC:7546]</t>
  </si>
  <si>
    <t>chr17:4402132-4458926</t>
  </si>
  <si>
    <t>ENSG00000132382</t>
  </si>
  <si>
    <t>MYC</t>
  </si>
  <si>
    <t>v-myc avian myelocytomatosis viral oncogene homolog [Source:HGNC Symbol;Acc:HGNC:7553]</t>
  </si>
  <si>
    <t>chr8:128747679-128753680</t>
  </si>
  <si>
    <t>ENSG00000136997</t>
  </si>
  <si>
    <t>NAP1L2</t>
  </si>
  <si>
    <t>nucleosome assembly protein 1 like 2 [Source:HGNC Symbol;Acc:HGNC:7638]</t>
  </si>
  <si>
    <t>chrX:72432134-72434684</t>
  </si>
  <si>
    <t>ENSG00000186462</t>
  </si>
  <si>
    <t>NAT14</t>
  </si>
  <si>
    <t>N-acetyltransferase 14 (putative) [Source:HGNC Symbol;Acc:HGNC:28918]</t>
  </si>
  <si>
    <t>chr19:55996370-55998935</t>
  </si>
  <si>
    <t>ENSG00000090971</t>
  </si>
  <si>
    <t>NAV3</t>
  </si>
  <si>
    <t>neuron navigator 3 [Source:HGNC Symbol;Acc:HGNC:15998]</t>
  </si>
  <si>
    <t>chr12:78225068-78606787</t>
  </si>
  <si>
    <t>ENSG00000067798</t>
  </si>
  <si>
    <t>NCF2</t>
  </si>
  <si>
    <t>neutrophil cytosolic factor 2 [Source:HGNC Symbol;Acc:HGNC:7661]</t>
  </si>
  <si>
    <t>chr1:183524697-183560011</t>
  </si>
  <si>
    <t>ENSG00000116701</t>
  </si>
  <si>
    <t>NDUFV1</t>
  </si>
  <si>
    <t>NADH:ubiquinone oxidoreductase core subunit V1 [Source:HGNC Symbol;Acc:HGNC:7716]</t>
  </si>
  <si>
    <t>chr11:67374322-67380006</t>
  </si>
  <si>
    <t>ENSG00000167792</t>
  </si>
  <si>
    <t>NECTIN1</t>
  </si>
  <si>
    <t>nectin cell adhesion molecule 1 [Source:HGNC Symbol;Acc:HGNC:9706]</t>
  </si>
  <si>
    <t>chr11:119508807-119599794</t>
  </si>
  <si>
    <t>ENSG00000110400</t>
  </si>
  <si>
    <t>NEFM</t>
  </si>
  <si>
    <t>neurofilament, medium polypeptide [Source:HGNC Symbol;Acc:HGNC:7734]</t>
  </si>
  <si>
    <t>chr8:24770524-24776611</t>
  </si>
  <si>
    <t>ENSG00000104722</t>
  </si>
  <si>
    <t>NEK6</t>
  </si>
  <si>
    <t>NIMA related kinase 6 [Source:HGNC Symbol;Acc:HGNC:7749]</t>
  </si>
  <si>
    <t>chr9:127019884-127115586</t>
  </si>
  <si>
    <t>ENSG00000119408</t>
  </si>
  <si>
    <t>NIPSNAP1</t>
  </si>
  <si>
    <t>nipsnap homolog 1 (C. elegans) [Source:HGNC Symbol;Acc:HGNC:7827]</t>
  </si>
  <si>
    <t>chr22:29950796-29977326</t>
  </si>
  <si>
    <t>ENSG00000184117</t>
  </si>
  <si>
    <t>NKPD1</t>
  </si>
  <si>
    <t>NTPase, KAP family P-loop domain containing 1 [Source:HGNC Symbol;Acc:HGNC:24739]</t>
  </si>
  <si>
    <t>chr19:45653007-45661995</t>
  </si>
  <si>
    <t>ENSG00000179846</t>
  </si>
  <si>
    <t>NLE1</t>
  </si>
  <si>
    <t>notchless homolog 1 [Source:HGNC Symbol;Acc:HGNC:19889]</t>
  </si>
  <si>
    <t>chr17:33448597-33469334</t>
  </si>
  <si>
    <t>ENSG00000073536</t>
  </si>
  <si>
    <t>NLRP7</t>
  </si>
  <si>
    <t>NLR family pyrin domain containing 7 [Source:HGNC Symbol;Acc:HGNC:22947]</t>
  </si>
  <si>
    <t>chr19:55434876-55512510</t>
  </si>
  <si>
    <t>ENSG00000167634</t>
  </si>
  <si>
    <t>NME4</t>
  </si>
  <si>
    <t>NME/NM23 nucleoside diphosphate kinase 4 [Source:HGNC Symbol;Acc:HGNC:7852]</t>
  </si>
  <si>
    <t>chr16:446724-450759</t>
  </si>
  <si>
    <t>ENSG00000103202</t>
  </si>
  <si>
    <t>NOP56</t>
  </si>
  <si>
    <t>NOP56 ribonucleoprotein [Source:HGNC Symbol;Acc:HGNC:15911]</t>
  </si>
  <si>
    <t>chr20:2632790-2639039</t>
  </si>
  <si>
    <t>ENSG00000101361</t>
  </si>
  <si>
    <t>NOS3</t>
  </si>
  <si>
    <t>nitric oxide synthase 3 [Source:HGNC Symbol;Acc:HGNC:7876]</t>
  </si>
  <si>
    <t>chr7:150688082-150711676</t>
  </si>
  <si>
    <t>ENSG00000164867</t>
  </si>
  <si>
    <t>NOTCH1</t>
  </si>
  <si>
    <t>notch 1 [Source:HGNC Symbol;Acc:HGNC:7881]</t>
  </si>
  <si>
    <t>chr9:139388895-139440314</t>
  </si>
  <si>
    <t>ENSG00000148400</t>
  </si>
  <si>
    <t>NPC1</t>
  </si>
  <si>
    <t>NPC intracellular cholesterol transporter 1 [Source:HGNC Symbol;Acc:HGNC:7897]</t>
  </si>
  <si>
    <t>chr18:21083433-21166862</t>
  </si>
  <si>
    <t>ENSG00000141458</t>
  </si>
  <si>
    <t>NPM3</t>
  </si>
  <si>
    <t>nucleophosmin/nucleoplasmin 3 [Source:HGNC Symbol;Acc:HGNC:7931]</t>
  </si>
  <si>
    <t>chr10:103541081-103543170</t>
  </si>
  <si>
    <t>ENSG00000107833</t>
  </si>
  <si>
    <t>NPTX1</t>
  </si>
  <si>
    <t>neuronal pentraxin 1 [Source:HGNC Symbol;Acc:HGNC:7952]</t>
  </si>
  <si>
    <t>chr17:78440947-78450404</t>
  </si>
  <si>
    <t>ENSG00000171246</t>
  </si>
  <si>
    <t>NPW</t>
  </si>
  <si>
    <t>neuropeptide W [Source:HGNC Symbol;Acc:HGNC:30509]</t>
  </si>
  <si>
    <t>chr16:2069520-2070756</t>
  </si>
  <si>
    <t>ENSG00000183971</t>
  </si>
  <si>
    <t>NR4A2</t>
  </si>
  <si>
    <t>nuclear receptor subfamily 4 group A member 2 [Source:HGNC Symbol;Acc:HGNC:7981]</t>
  </si>
  <si>
    <t>chr2:157180943-157198860</t>
  </si>
  <si>
    <t>ENSG00000153234</t>
  </si>
  <si>
    <t>NRIP3</t>
  </si>
  <si>
    <t>nuclear receptor interacting protein 3 [Source:HGNC Symbol;Acc:HGNC:1167]</t>
  </si>
  <si>
    <t>chr11:9002122-9025596</t>
  </si>
  <si>
    <t>ENSG00000175352</t>
  </si>
  <si>
    <t>NTNG1</t>
  </si>
  <si>
    <t>netrin G1 [Source:HGNC Symbol;Acc:HGNC:23319]</t>
  </si>
  <si>
    <t>chr1:107682628-108026080</t>
  </si>
  <si>
    <t>ENSG00000162631</t>
  </si>
  <si>
    <t>NUBP2</t>
  </si>
  <si>
    <t>nucleotide binding protein 2 [Source:HGNC Symbol;Acc:HGNC:8042]</t>
  </si>
  <si>
    <t>chr16:1832901-1839192</t>
  </si>
  <si>
    <t>ENSG00000095906</t>
  </si>
  <si>
    <t>NUDT18</t>
  </si>
  <si>
    <t>nudix hydrolase 18 [Source:HGNC Symbol;Acc:HGNC:26194]</t>
  </si>
  <si>
    <t>chr8:21964382-21966932</t>
  </si>
  <si>
    <t>ENSG00000275074</t>
  </si>
  <si>
    <t>NYNRIN</t>
  </si>
  <si>
    <t>NYN domain and retroviral integrase containing [Source:HGNC Symbol;Acc:HGNC:20165]</t>
  </si>
  <si>
    <t>chr14:24867991-24888494</t>
  </si>
  <si>
    <t>ENSG00000205978</t>
  </si>
  <si>
    <t>OAS2</t>
  </si>
  <si>
    <t>2'-5'-oligoadenylate synthetase 2 [Source:HGNC Symbol;Acc:HGNC:8087]</t>
  </si>
  <si>
    <t>chr12:113416199-113449528</t>
  </si>
  <si>
    <t>ENSG00000111335</t>
  </si>
  <si>
    <t>OASL</t>
  </si>
  <si>
    <t>2'-5'-oligoadenylate synthetase like [Source:HGNC Symbol;Acc:HGNC:8090]</t>
  </si>
  <si>
    <t>chr12:121456913-121477045</t>
  </si>
  <si>
    <t>ENSG00000135114</t>
  </si>
  <si>
    <t>OLFML2A</t>
  </si>
  <si>
    <t>olfactomedin like 2A [Source:HGNC Symbol;Acc:HGNC:27270]</t>
  </si>
  <si>
    <t>chr9:127539549-127577164</t>
  </si>
  <si>
    <t>ENSG00000185585</t>
  </si>
  <si>
    <t>OSGIN1</t>
  </si>
  <si>
    <t>oxidative stress induced growth inhibitor 1 [Source:HGNC Symbol;Acc:HGNC:30093]</t>
  </si>
  <si>
    <t>chr16:83932730-83999937</t>
  </si>
  <si>
    <t>ENSG00000140961</t>
  </si>
  <si>
    <t>PADI3</t>
  </si>
  <si>
    <t>peptidyl arginine deiminase 3 [Source:HGNC Symbol;Acc:HGNC:18337]</t>
  </si>
  <si>
    <t>chr1:17575592-17610728</t>
  </si>
  <si>
    <t>ENSG00000142619</t>
  </si>
  <si>
    <t>PALM</t>
  </si>
  <si>
    <t>paralemmin [Source:HGNC Symbol;Acc:HGNC:8594]</t>
  </si>
  <si>
    <t>chr19:708938-748329</t>
  </si>
  <si>
    <t>ENSG00000099864</t>
  </si>
  <si>
    <t>PAPLN</t>
  </si>
  <si>
    <t>papilin, proteoglycan like sulfated glycoprotein [Source:HGNC Symbol;Acc:HGNC:19262]</t>
  </si>
  <si>
    <t>chr14:73704204-73741348</t>
  </si>
  <si>
    <t>ENSG00000100767</t>
  </si>
  <si>
    <t>PARP10</t>
  </si>
  <si>
    <t>poly(ADP-ribose) polymerase family member 10 [Source:HGNC Symbol;Acc:HGNC:25895]</t>
  </si>
  <si>
    <t>chr8:145051320-145060628</t>
  </si>
  <si>
    <t>ENSG00000178685</t>
  </si>
  <si>
    <t>PARVB</t>
  </si>
  <si>
    <t>parvin beta [Source:HGNC Symbol;Acc:HGNC:14653]</t>
  </si>
  <si>
    <t>chr22:44395090-44568829</t>
  </si>
  <si>
    <t>ENSG00000188677</t>
  </si>
  <si>
    <t>PFAS</t>
  </si>
  <si>
    <t>phosphoribosylformylglycinamidine synthase [Source:HGNC Symbol;Acc:HGNC:8863]</t>
  </si>
  <si>
    <t>chr17:8152603-8173803</t>
  </si>
  <si>
    <t>ENSG00000178921</t>
  </si>
  <si>
    <t>PFKL</t>
  </si>
  <si>
    <t>phosphofructokinase, liver type [Source:HGNC Symbol;Acc:HGNC:8876]</t>
  </si>
  <si>
    <t>chr21:45719933-45747259</t>
  </si>
  <si>
    <t>ENSG00000141959</t>
  </si>
  <si>
    <t>PHB2</t>
  </si>
  <si>
    <t>prohibitin 2 [Source:HGNC Symbol;Acc:HGNC:30306]</t>
  </si>
  <si>
    <t>chr12:7074514-7079988</t>
  </si>
  <si>
    <t>ENSG00000215021</t>
  </si>
  <si>
    <t>PHPT1</t>
  </si>
  <si>
    <t>phosphohistidine phosphatase 1 [Source:HGNC Symbol;Acc:HGNC:30033]</t>
  </si>
  <si>
    <t>chr9:139738866-139745474</t>
  </si>
  <si>
    <t>ENSG00000054148</t>
  </si>
  <si>
    <t>PIK3R2</t>
  </si>
  <si>
    <t>phosphoinositide-3-kinase regulatory subunit 2 [Source:HGNC Symbol;Acc:HGNC:8980]</t>
  </si>
  <si>
    <t>chr19:18263927-18281350</t>
  </si>
  <si>
    <t>ENSG00000105647</t>
  </si>
  <si>
    <t>PKIB</t>
  </si>
  <si>
    <t>protein kinase (cAMP-dependent, catalytic) inhibitor beta [Source:HGNC Symbol;Acc:HGNC:9018]</t>
  </si>
  <si>
    <t>chr6:122793075-123047518</t>
  </si>
  <si>
    <t>ENSG00000135549</t>
  </si>
  <si>
    <t>PLCB2</t>
  </si>
  <si>
    <t>phospholipase C beta 2 [Source:HGNC Symbol;Acc:HGNC:9055]</t>
  </si>
  <si>
    <t>chr15:40580107-40600123</t>
  </si>
  <si>
    <t>ENSG00000137841</t>
  </si>
  <si>
    <t>PNLIPRP3</t>
  </si>
  <si>
    <t>pancreatic lipase related protein 3 [Source:HGNC Symbol;Acc:HGNC:23492]</t>
  </si>
  <si>
    <t>chr10:118187378-118237469</t>
  </si>
  <si>
    <t>ENSG00000203837</t>
  </si>
  <si>
    <t>PNPO</t>
  </si>
  <si>
    <t>pyridoxamine 5'-phosphate oxidase [Source:HGNC Symbol;Acc:HGNC:30260]</t>
  </si>
  <si>
    <t>chr17:46018936-46025654</t>
  </si>
  <si>
    <t>ENSG00000108439</t>
  </si>
  <si>
    <t>PODXL2</t>
  </si>
  <si>
    <t>podocalyxin like 2 [Source:HGNC Symbol;Acc:HGNC:17936]</t>
  </si>
  <si>
    <t>chr3:127348023-127391652</t>
  </si>
  <si>
    <t>ENSG00000114631</t>
  </si>
  <si>
    <t>POLD2</t>
  </si>
  <si>
    <t>DNA polymerase delta 2, accessory subunit [Source:HGNC Symbol;Acc:HGNC:9176]</t>
  </si>
  <si>
    <t>chr7:44154279-44163158</t>
  </si>
  <si>
    <t>ENSG00000106628</t>
  </si>
  <si>
    <t>PPP1R14A</t>
  </si>
  <si>
    <t>protein phosphatase 1 regulatory inhibitor subunit 14A [Source:HGNC Symbol;Acc:HGNC:14871]</t>
  </si>
  <si>
    <t>chr19:38741876-38747231</t>
  </si>
  <si>
    <t>ENSG00000167641</t>
  </si>
  <si>
    <t>PPP1R15A</t>
  </si>
  <si>
    <t>protein phosphatase 1 regulatory subunit 15A [Source:HGNC Symbol;Acc:HGNC:14375]</t>
  </si>
  <si>
    <t>chr19:49375648-49379314</t>
  </si>
  <si>
    <t>ENSG00000087074</t>
  </si>
  <si>
    <t>PRMT1</t>
  </si>
  <si>
    <t>protein arginine methyltransferase 1 [Source:HGNC Symbol;Acc:HGNC:5187]</t>
  </si>
  <si>
    <t>chr19:50179153-50191707</t>
  </si>
  <si>
    <t>ENSG00000126457</t>
  </si>
  <si>
    <t>PRODH</t>
  </si>
  <si>
    <t>proline dehydrogenase 1 [Source:HGNC Symbol;Acc:HGNC:9453]</t>
  </si>
  <si>
    <t>chr22:18900289-18924066</t>
  </si>
  <si>
    <t>ENSG00000100033</t>
  </si>
  <si>
    <t>PROM2</t>
  </si>
  <si>
    <t>prominin 2 [Source:HGNC Symbol;Acc:HGNC:20685]</t>
  </si>
  <si>
    <t>chr2:95940200-95957056</t>
  </si>
  <si>
    <t>ENSG00000155066</t>
  </si>
  <si>
    <t>PSMB10</t>
  </si>
  <si>
    <t>proteasome subunit beta 10 [Source:HGNC Symbol;Acc:HGNC:9538]</t>
  </si>
  <si>
    <t>chr16:67968404-67970990</t>
  </si>
  <si>
    <t>ENSG00000205220</t>
  </si>
  <si>
    <t>PSME1</t>
  </si>
  <si>
    <t>proteasome activator subunit 1 [Source:HGNC Symbol;Acc:HGNC:9568]</t>
  </si>
  <si>
    <t>chr14:24605366-24610797</t>
  </si>
  <si>
    <t>ENSG00000092010</t>
  </si>
  <si>
    <t>PTGR1</t>
  </si>
  <si>
    <t>prostaglandin reductase 1 [Source:HGNC Symbol;Acc:HGNC:18429]</t>
  </si>
  <si>
    <t>chr9:114287438-114362135</t>
  </si>
  <si>
    <t>ENSG00000106853</t>
  </si>
  <si>
    <t>PTGS2</t>
  </si>
  <si>
    <t>prostaglandin-endoperoxide synthase 2 [Source:HGNC Symbol;Acc:HGNC:9605]</t>
  </si>
  <si>
    <t>chr1:186640922-186649559</t>
  </si>
  <si>
    <t>ENSG00000073756</t>
  </si>
  <si>
    <t>PTPRN</t>
  </si>
  <si>
    <t>protein tyrosine phosphatase, receptor type N [Source:HGNC Symbol;Acc:HGNC:9676]</t>
  </si>
  <si>
    <t>chr2:220154344-220174295</t>
  </si>
  <si>
    <t>ENSG00000054356</t>
  </si>
  <si>
    <t>PTPRS</t>
  </si>
  <si>
    <t>protein tyrosine phosphatase, receptor type S [Source:HGNC Symbol;Acc:HGNC:9681]</t>
  </si>
  <si>
    <t>chr19:5206378-5286399</t>
  </si>
  <si>
    <t>ENSG00000105426</t>
  </si>
  <si>
    <t>PYCRL</t>
  </si>
  <si>
    <t>pyrroline-5-carboxylate reductase-like [Source:HGNC Symbol;Acc:HGNC:25846]</t>
  </si>
  <si>
    <t>chr8:144686082-144691943</t>
  </si>
  <si>
    <t>ENSG00000104524</t>
  </si>
  <si>
    <t>QPCT</t>
  </si>
  <si>
    <t>glutaminyl-peptide cyclotransferase [Source:HGNC Symbol;Acc:HGNC:9753]</t>
  </si>
  <si>
    <t>chr2:37571716-37600465</t>
  </si>
  <si>
    <t>ENSG00000115828</t>
  </si>
  <si>
    <t>RAC3</t>
  </si>
  <si>
    <t>ras-related C3 botulinum toxin substrate 3 (rho family, small GTP binding protein Rac3) [Source:HGNC Symbol;Acc:HGNC:9803]</t>
  </si>
  <si>
    <t>chr17:79989499-79992078</t>
  </si>
  <si>
    <t>ENSG00000169750</t>
  </si>
  <si>
    <t>RALGDS</t>
  </si>
  <si>
    <t>ral guanine nucleotide dissociation stimulator [Source:HGNC Symbol;Acc:HGNC:9842]</t>
  </si>
  <si>
    <t>chr9:135973106-136024721</t>
  </si>
  <si>
    <t>ENSG00000160271</t>
  </si>
  <si>
    <t>RAMP1</t>
  </si>
  <si>
    <t>receptor activity modifying protein 1 [Source:HGNC Symbol;Acc:HGNC:9843]</t>
  </si>
  <si>
    <t>chr2:238767535-238820756</t>
  </si>
  <si>
    <t>ENSG00000132329</t>
  </si>
  <si>
    <t>RANBP9</t>
  </si>
  <si>
    <t>RAN binding protein 9 [Source:HGNC Symbol;Acc:HGNC:13727]</t>
  </si>
  <si>
    <t>chr6:13621729-13711796</t>
  </si>
  <si>
    <t>ENSG00000010017</t>
  </si>
  <si>
    <t>RARRES3</t>
  </si>
  <si>
    <t>retinoic acid receptor responder 3 [Source:HGNC Symbol;Acc:HGNC:9869]</t>
  </si>
  <si>
    <t>chr11:63304287-63313934</t>
  </si>
  <si>
    <t>ENSG00000133321</t>
  </si>
  <si>
    <t>RASD1</t>
  </si>
  <si>
    <t>ras related dexamethasone induced 1 [Source:HGNC Symbol;Acc:HGNC:15828]</t>
  </si>
  <si>
    <t>chr17:17397750-17399709</t>
  </si>
  <si>
    <t>ENSG00000108551</t>
  </si>
  <si>
    <t>RASL10B</t>
  </si>
  <si>
    <t>RAS like family 10 member B [Source:HGNC Symbol;Acc:HGNC:30295]</t>
  </si>
  <si>
    <t>chr17:34058667-34070540</t>
  </si>
  <si>
    <t>ENSG00000270885</t>
  </si>
  <si>
    <t>RDH16</t>
  </si>
  <si>
    <t>retinol dehydrogenase 16 (all-trans) [Source:HGNC Symbol;Acc:HGNC:29674]</t>
  </si>
  <si>
    <t>chr12:57345214-57352103</t>
  </si>
  <si>
    <t>ENSG00000139547</t>
  </si>
  <si>
    <t>REEP6</t>
  </si>
  <si>
    <t>receptor accessory protein 6 [Source:HGNC Symbol;Acc:HGNC:30078]</t>
  </si>
  <si>
    <t>chr19:1490745-1497926</t>
  </si>
  <si>
    <t>ENSG00000115255</t>
  </si>
  <si>
    <t>RGS14</t>
  </si>
  <si>
    <t>regulator of G-protein signaling 14 [Source:HGNC Symbol;Acc:HGNC:9996]</t>
  </si>
  <si>
    <t>chr5:176784837-176799602</t>
  </si>
  <si>
    <t>ENSG00000169220</t>
  </si>
  <si>
    <t>RIN3</t>
  </si>
  <si>
    <t>Ras and Rab interactor 3 [Source:HGNC Symbol;Acc:HGNC:18751]</t>
  </si>
  <si>
    <t>chr14:92980117-93155339</t>
  </si>
  <si>
    <t>ENSG00000100599</t>
  </si>
  <si>
    <t>RIPK4</t>
  </si>
  <si>
    <t>receptor interacting serine/threonine kinase 4 [Source:HGNC Symbol;Acc:HGNC:496]</t>
  </si>
  <si>
    <t>chr21:43159528-43187266</t>
  </si>
  <si>
    <t>ENSG00000183421</t>
  </si>
  <si>
    <t>RIT1</t>
  </si>
  <si>
    <t>Ras like without CAAX 1 [Source:HGNC Symbol;Acc:HGNC:10023]</t>
  </si>
  <si>
    <t>chr1:155867598-155881195</t>
  </si>
  <si>
    <t>ENSG00000143622</t>
  </si>
  <si>
    <t>RORA</t>
  </si>
  <si>
    <t>RAR related orphan receptor A [Source:HGNC Symbol;Acc:HGNC:10258]</t>
  </si>
  <si>
    <t>chr15:60780482-61521518</t>
  </si>
  <si>
    <t>ENSG00000069667</t>
  </si>
  <si>
    <t>RPL13A</t>
  </si>
  <si>
    <t>ribosomal protein L13a [Source:HGNC Symbol;Acc:HGNC:10304]</t>
  </si>
  <si>
    <t>chr19:49990810-49995565</t>
  </si>
  <si>
    <t>ENSG00000142541</t>
  </si>
  <si>
    <t>RPP25L</t>
  </si>
  <si>
    <t>ribonuclease P/MRP subunit p25 like [Source:HGNC Symbol;Acc:HGNC:19909]</t>
  </si>
  <si>
    <t>chr9:34610482-34612101</t>
  </si>
  <si>
    <t>ENSG00000164967</t>
  </si>
  <si>
    <t>RRAGC</t>
  </si>
  <si>
    <t>Ras related GTP binding C [Source:HGNC Symbol;Acc:HGNC:19902]</t>
  </si>
  <si>
    <t>chr1:39303869-39325495</t>
  </si>
  <si>
    <t>ENSG00000116954</t>
  </si>
  <si>
    <t>RRAGD</t>
  </si>
  <si>
    <t>Ras related GTP binding D [Source:HGNC Symbol;Acc:HGNC:19903]</t>
  </si>
  <si>
    <t>chr6:90074354-90121989</t>
  </si>
  <si>
    <t>ENSG00000025039</t>
  </si>
  <si>
    <t>RRP9</t>
  </si>
  <si>
    <t>ribosomal RNA processing 9, small subunit (SSU) processome component, homolog (yeast) [Source:HGNC Symbol;Acc:HGNC:16829]</t>
  </si>
  <si>
    <t>chr3:51967445-51975957</t>
  </si>
  <si>
    <t>ENSG00000114767</t>
  </si>
  <si>
    <t>RTN4RL1</t>
  </si>
  <si>
    <t>reticulon 4 receptor like 1 [Source:HGNC Symbol;Acc:HGNC:21329]</t>
  </si>
  <si>
    <t>chr17:1837970-1928639</t>
  </si>
  <si>
    <t>ENSG00000185924</t>
  </si>
  <si>
    <t>S100A9</t>
  </si>
  <si>
    <t>S100 calcium binding protein A9 [Source:HGNC Symbol;Acc:HGNC:10499]</t>
  </si>
  <si>
    <t>chr1:153330329-153333503</t>
  </si>
  <si>
    <t>ENSG00000163220</t>
  </si>
  <si>
    <t>S1PR5</t>
  </si>
  <si>
    <t>sphingosine-1-phosphate receptor 5 [Source:HGNC Symbol;Acc:HGNC:14299]</t>
  </si>
  <si>
    <t>chr19:10623417-10628607</t>
  </si>
  <si>
    <t>ENSG00000180739</t>
  </si>
  <si>
    <t>SAA1</t>
  </si>
  <si>
    <t>serum amyloid A1 [Source:HGNC Symbol;Acc:HGNC:10513]</t>
  </si>
  <si>
    <t>chr11:18287720-18291524</t>
  </si>
  <si>
    <t>ENSG00000173432</t>
  </si>
  <si>
    <t>SAC3D1</t>
  </si>
  <si>
    <t>SAC3 domain containing 1 [Source:HGNC Symbol;Acc:HGNC:30179]</t>
  </si>
  <si>
    <t>chr11:64808372-64826021</t>
  </si>
  <si>
    <t>ENSG00000168061</t>
  </si>
  <si>
    <t>SALL2</t>
  </si>
  <si>
    <t>spalt like transcription factor 2 [Source:HGNC Symbol;Acc:HGNC:10526]</t>
  </si>
  <si>
    <t>chr14:21989231-22005350</t>
  </si>
  <si>
    <t>ENSG00000165821</t>
  </si>
  <si>
    <t>SCARB1</t>
  </si>
  <si>
    <t>scavenger receptor class B member 1 [Source:HGNC Symbol;Acc:HGNC:1664]</t>
  </si>
  <si>
    <t>chr12:125261401-125348463</t>
  </si>
  <si>
    <t>ENSG00000073060</t>
  </si>
  <si>
    <t>SDCBP2</t>
  </si>
  <si>
    <t>syndecan binding protein 2 [Source:HGNC Symbol;Acc:HGNC:15756]</t>
  </si>
  <si>
    <t>chr20:1290552-1309883</t>
  </si>
  <si>
    <t>ENSG00000125775</t>
  </si>
  <si>
    <t>SDHAF4</t>
  </si>
  <si>
    <t>succinate dehydrogenase complex assembly factor 4 [Source:HGNC Symbol;Acc:HGNC:20957]</t>
  </si>
  <si>
    <t>chr6:71276619-71299272</t>
  </si>
  <si>
    <t>ENSG00000154079</t>
  </si>
  <si>
    <t>SDK2</t>
  </si>
  <si>
    <t>sidekick cell adhesion molecule 2 [Source:HGNC Symbol;Acc:HGNC:19308]</t>
  </si>
  <si>
    <t>chr17:71330522-71640228</t>
  </si>
  <si>
    <t>ENSG00000069188</t>
  </si>
  <si>
    <t>SEMA6B</t>
  </si>
  <si>
    <t>semaphorin 6B [Source:HGNC Symbol;Acc:HGNC:10739]</t>
  </si>
  <si>
    <t>chr19:4542604-4559820</t>
  </si>
  <si>
    <t>ENSG00000167680</t>
  </si>
  <si>
    <t>SEPW1</t>
  </si>
  <si>
    <t>selenoprotein W, 1 [Source:HGNC Symbol;Acc:HGNC:10752]</t>
  </si>
  <si>
    <t>chr19:48281828-48287941</t>
  </si>
  <si>
    <t>ENSG00000178980</t>
  </si>
  <si>
    <t>SERINC1</t>
  </si>
  <si>
    <t>serine incorporator 1 [Source:HGNC Symbol;Acc:HGNC:13464]</t>
  </si>
  <si>
    <t>chr6:122764498-122792967</t>
  </si>
  <si>
    <t>ENSG00000111897</t>
  </si>
  <si>
    <t>SERPINA3</t>
  </si>
  <si>
    <t>serpin family A member 3 [Source:HGNC Symbol;Acc:HGNC:16]</t>
  </si>
  <si>
    <t>chr14:95078720-95090392</t>
  </si>
  <si>
    <t>ENSG00000196136</t>
  </si>
  <si>
    <t>SERPINF2</t>
  </si>
  <si>
    <t>serpin family F member 2 [Source:HGNC Symbol;Acc:HGNC:9075]</t>
  </si>
  <si>
    <t>chr17:1646129-1658562</t>
  </si>
  <si>
    <t>ENSG00000167711</t>
  </si>
  <si>
    <t>SIGMAR1</t>
  </si>
  <si>
    <t>sigma non-opioid intracellular receptor 1 [Source:HGNC Symbol;Acc:HGNC:8157]</t>
  </si>
  <si>
    <t>chr9:34634718-34637806</t>
  </si>
  <si>
    <t>ENSG00000147955</t>
  </si>
  <si>
    <t>SLC27A5</t>
  </si>
  <si>
    <t>solute carrier family 27 member 5 [Source:HGNC Symbol;Acc:HGNC:10999]</t>
  </si>
  <si>
    <t>chr19:59009699-59023432</t>
  </si>
  <si>
    <t>ENSG00000083807</t>
  </si>
  <si>
    <t>SLC28A3</t>
  </si>
  <si>
    <t>solute carrier family 28 member 3 [Source:HGNC Symbol;Acc:HGNC:16484]</t>
  </si>
  <si>
    <t>chr9:86890371-86955598</t>
  </si>
  <si>
    <t>ENSG00000197506</t>
  </si>
  <si>
    <t>SLC29A1</t>
  </si>
  <si>
    <t>solute carrier family 29 member 1 (Augustine blood group) [Source:HGNC Symbol;Acc:HGNC:11003]</t>
  </si>
  <si>
    <t>chr6:44187241-44201888</t>
  </si>
  <si>
    <t>ENSG00000112759</t>
  </si>
  <si>
    <t>SLC46A3</t>
  </si>
  <si>
    <t>solute carrier family 46 member 3 [Source:HGNC Symbol;Acc:HGNC:27501]</t>
  </si>
  <si>
    <t>chr13:29274216-29293107</t>
  </si>
  <si>
    <t>ENSG00000139508</t>
  </si>
  <si>
    <t>SLC7A11</t>
  </si>
  <si>
    <t>solute carrier family 7 member 11 [Source:HGNC Symbol;Acc:HGNC:11059]</t>
  </si>
  <si>
    <t>chr4:139085250-139163503</t>
  </si>
  <si>
    <t>ENSG00000151012</t>
  </si>
  <si>
    <t>SLIT2</t>
  </si>
  <si>
    <t>slit guidance ligand 2 [Source:HGNC Symbol;Acc:HGNC:11086]</t>
  </si>
  <si>
    <t>chr4:20254882-20622182</t>
  </si>
  <si>
    <t>ENSG00000145147</t>
  </si>
  <si>
    <t>SMPD1</t>
  </si>
  <si>
    <t>sphingomyelin phosphodiesterase 1 [Source:HGNC Symbol;Acc:HGNC:11120]</t>
  </si>
  <si>
    <t>chr11:6411660-6416225</t>
  </si>
  <si>
    <t>ENSG00000166311</t>
  </si>
  <si>
    <t>SORBS1</t>
  </si>
  <si>
    <t>sorbin and SH3 domain containing 1 [Source:HGNC Symbol;Acc:HGNC:14565]</t>
  </si>
  <si>
    <t>chr10:97071527-97321171</t>
  </si>
  <si>
    <t>ENSG00000095637</t>
  </si>
  <si>
    <t>SORD</t>
  </si>
  <si>
    <t>sorbitol dehydrogenase [Source:HGNC Symbol;Acc:HGNC:11184]</t>
  </si>
  <si>
    <t>chr15:45315301-45369383</t>
  </si>
  <si>
    <t>ENSG00000140263</t>
  </si>
  <si>
    <t>SOX18</t>
  </si>
  <si>
    <t>SRY-box 18 [Source:HGNC Symbol;Acc:HGNC:11194]</t>
  </si>
  <si>
    <t>chr20:62678934-62680994</t>
  </si>
  <si>
    <t>ENSG00000203883</t>
  </si>
  <si>
    <t>SPRED3</t>
  </si>
  <si>
    <t>sprouty related EVH1 domain containing 3 [Source:HGNC Symbol;Acc:HGNC:31041]</t>
  </si>
  <si>
    <t>chr19:38879060-38890227</t>
  </si>
  <si>
    <t>ENSG00000188766</t>
  </si>
  <si>
    <t>SPRY4</t>
  </si>
  <si>
    <t>sprouty RTK signaling antagonist 4 [Source:HGNC Symbol;Acc:HGNC:15533]</t>
  </si>
  <si>
    <t>chr5:141689991-141704605</t>
  </si>
  <si>
    <t>ENSG00000187678</t>
  </si>
  <si>
    <t>SQSTM1</t>
  </si>
  <si>
    <t>sequestosome 1 [Source:HGNC Symbol;Acc:HGNC:11280]</t>
  </si>
  <si>
    <t>chr5:179247758-179285887</t>
  </si>
  <si>
    <t>ENSG00000161011</t>
  </si>
  <si>
    <t>SRM</t>
  </si>
  <si>
    <t>spermidine synthase [Source:HGNC Symbol;Acc:HGNC:11296]</t>
  </si>
  <si>
    <t>chr1:11114645-11120081</t>
  </si>
  <si>
    <t>ENSG00000116649</t>
  </si>
  <si>
    <t>SRXN1</t>
  </si>
  <si>
    <t>sulfiredoxin 1 [Source:HGNC Symbol;Acc:HGNC:16132]</t>
  </si>
  <si>
    <t>chr20:627258-656823</t>
  </si>
  <si>
    <t>ENSG00000271303</t>
  </si>
  <si>
    <t>ST6GAL1</t>
  </si>
  <si>
    <t>ST6 beta-galactoside alpha-2,6-sialyltransferase 1 [Source:HGNC Symbol;Acc:HGNC:10860]</t>
  </si>
  <si>
    <t>chr3:186648273-186796341</t>
  </si>
  <si>
    <t>ENSG00000073849</t>
  </si>
  <si>
    <t>STEAP3</t>
  </si>
  <si>
    <t>STEAP3 metalloreductase [Source:HGNC Symbol;Acc:HGNC:24592]</t>
  </si>
  <si>
    <t>chr2:119981406-120023228</t>
  </si>
  <si>
    <t>ENSG00000115107</t>
  </si>
  <si>
    <t>STMN3</t>
  </si>
  <si>
    <t>stathmin 3 [Source:HGNC Symbol;Acc:HGNC:15926]</t>
  </si>
  <si>
    <t>chr20:62271057-62284780</t>
  </si>
  <si>
    <t>ENSG00000197457</t>
  </si>
  <si>
    <t>STX11</t>
  </si>
  <si>
    <t>syntaxin 11 [Source:HGNC Symbol;Acc:HGNC:11429]</t>
  </si>
  <si>
    <t>chr6:144471662-144509507</t>
  </si>
  <si>
    <t>ENSG00000135604</t>
  </si>
  <si>
    <t>STX3</t>
  </si>
  <si>
    <t>syntaxin 3 [Source:HGNC Symbol;Acc:HGNC:11438]</t>
  </si>
  <si>
    <t>chr11:59522531-59573355</t>
  </si>
  <si>
    <t>ENSG00000166900</t>
  </si>
  <si>
    <t>SULF2</t>
  </si>
  <si>
    <t>sulfatase 2 [Source:HGNC Symbol;Acc:HGNC:20392]</t>
  </si>
  <si>
    <t>chr20:46285655-46415360</t>
  </si>
  <si>
    <t>ENSG00000196562</t>
  </si>
  <si>
    <t>SUMF2</t>
  </si>
  <si>
    <t>sulfatase modifying factor 2 [Source:HGNC Symbol;Acc:HGNC:20415]</t>
  </si>
  <si>
    <t>chr7:56131694-56160689</t>
  </si>
  <si>
    <t>ENSG00000129103</t>
  </si>
  <si>
    <t>SUN3</t>
  </si>
  <si>
    <t>Sad1 and UNC84 domain containing 3 [Source:HGNC Symbol;Acc:HGNC:22429]</t>
  </si>
  <si>
    <t>chr7:48026744-48068716</t>
  </si>
  <si>
    <t>ENSG00000164744</t>
  </si>
  <si>
    <t>SYTL1</t>
  </si>
  <si>
    <t>synaptotagmin like 1 [Source:HGNC Symbol;Acc:HGNC:15584]</t>
  </si>
  <si>
    <t>chr1:27668510-27680423</t>
  </si>
  <si>
    <t>ENSG00000142765</t>
  </si>
  <si>
    <t>TAC1</t>
  </si>
  <si>
    <t>tachykinin precursor 1 [Source:HGNC Symbol;Acc:HGNC:11517]</t>
  </si>
  <si>
    <t>chr7:97361219-97369784</t>
  </si>
  <si>
    <t>ENSG00000006128</t>
  </si>
  <si>
    <t>TAX1BP1</t>
  </si>
  <si>
    <t>Tax1 binding protein 1 [Source:HGNC Symbol;Acc:HGNC:11575]</t>
  </si>
  <si>
    <t>chr7:27778991-27869384</t>
  </si>
  <si>
    <t>ENSG00000106052</t>
  </si>
  <si>
    <t>TCEA3</t>
  </si>
  <si>
    <t>transcription elongation factor A3 [Source:HGNC Symbol;Acc:HGNC:11615]</t>
  </si>
  <si>
    <t>chr1:23707553-23751233</t>
  </si>
  <si>
    <t>ENSG00000204219</t>
  </si>
  <si>
    <t>TDP2</t>
  </si>
  <si>
    <t>tyrosyl-DNA phosphodiesterase 2 [Source:HGNC Symbol;Acc:HGNC:17768]</t>
  </si>
  <si>
    <t>chr6:24650204-24667261</t>
  </si>
  <si>
    <t>ENSG00000111802</t>
  </si>
  <si>
    <t>TFAP4</t>
  </si>
  <si>
    <t>transcription factor AP-4 [Source:HGNC Symbol;Acc:HGNC:11745]</t>
  </si>
  <si>
    <t>chr16:4307186-4323076</t>
  </si>
  <si>
    <t>ENSG00000090447</t>
  </si>
  <si>
    <t>TGFBI</t>
  </si>
  <si>
    <t>transforming growth factor beta induced [Source:HGNC Symbol;Acc:HGNC:11771]</t>
  </si>
  <si>
    <t>chr5:135364583-135399506</t>
  </si>
  <si>
    <t>ENSG00000120708</t>
  </si>
  <si>
    <t>THBS1</t>
  </si>
  <si>
    <t>thrombospondin 1 [Source:HGNC Symbol;Acc:HGNC:11785]</t>
  </si>
  <si>
    <t>chr15:39873293-39891667</t>
  </si>
  <si>
    <t>ENSG00000137801</t>
  </si>
  <si>
    <t>THEM6</t>
  </si>
  <si>
    <t>thioesterase superfamily member 6 [Source:HGNC Symbol;Acc:HGNC:29656]</t>
  </si>
  <si>
    <t>chr8:143808620-143818345</t>
  </si>
  <si>
    <t>ENSG00000130193</t>
  </si>
  <si>
    <t>TLX3</t>
  </si>
  <si>
    <t>T-cell leukemia homeobox 3 [Source:HGNC Symbol;Acc:HGNC:13532]</t>
  </si>
  <si>
    <t>chr5:170736287-170739138</t>
  </si>
  <si>
    <t>ENSG00000164438</t>
  </si>
  <si>
    <t>TMEM129</t>
  </si>
  <si>
    <t>transmembrane protein 129 [Source:HGNC Symbol;Acc:HGNC:25137]</t>
  </si>
  <si>
    <t>chr4:1717678-1723085</t>
  </si>
  <si>
    <t>ENSG00000168936</t>
  </si>
  <si>
    <t>TMEM261</t>
  </si>
  <si>
    <t>transmembrane protein 261 [Source:HGNC Symbol;Acc:HGNC:30536]</t>
  </si>
  <si>
    <t>chr9:7796489-7800067</t>
  </si>
  <si>
    <t>ENSG00000137038</t>
  </si>
  <si>
    <t>TNFRSF18</t>
  </si>
  <si>
    <t>TNF receptor superfamily member 18 [Source:HGNC Symbol;Acc:HGNC:11914]</t>
  </si>
  <si>
    <t>chr1:1138887-1142071</t>
  </si>
  <si>
    <t>ENSG00000186891</t>
  </si>
  <si>
    <t>TNFSF18</t>
  </si>
  <si>
    <t>tumor necrosis factor superfamily member 18 [Source:HGNC Symbol;Acc:HGNC:11932]</t>
  </si>
  <si>
    <t>chr1:173009099-173020103</t>
  </si>
  <si>
    <t>ENSG00000120337</t>
  </si>
  <si>
    <t>TNPO1</t>
  </si>
  <si>
    <t>transportin 1 [Source:HGNC Symbol;Acc:HGNC:6401]</t>
  </si>
  <si>
    <t>chr5:72112138-72212560</t>
  </si>
  <si>
    <t>ENSG00000083312</t>
  </si>
  <si>
    <t>TNRC6C</t>
  </si>
  <si>
    <t>trinucleotide repeat containing 6C [Source:HGNC Symbol;Acc:HGNC:29318]</t>
  </si>
  <si>
    <t>chr17:75955321-76104916</t>
  </si>
  <si>
    <t>ENSG00000078687</t>
  </si>
  <si>
    <t>TP53INP2</t>
  </si>
  <si>
    <t>tumor protein p53 inducible nuclear protein 2 [Source:HGNC Symbol;Acc:HGNC:16104]</t>
  </si>
  <si>
    <t>chr20:33292093-33301243</t>
  </si>
  <si>
    <t>ENSG00000078804</t>
  </si>
  <si>
    <t>TRAF1</t>
  </si>
  <si>
    <t>TNF receptor associated factor 1 [Source:HGNC Symbol;Acc:HGNC:12031]</t>
  </si>
  <si>
    <t>chr9:123664670-123691451</t>
  </si>
  <si>
    <t>ENSG00000056558</t>
  </si>
  <si>
    <t>TRAK2</t>
  </si>
  <si>
    <t>trafficking kinesin protein 2 [Source:HGNC Symbol;Acc:HGNC:13206]</t>
  </si>
  <si>
    <t>chr2:202241929-202316302</t>
  </si>
  <si>
    <t>ENSG00000115993</t>
  </si>
  <si>
    <t>TRAP1</t>
  </si>
  <si>
    <t>TNF receptor associated protein 1 [Source:HGNC Symbol;Acc:HGNC:16264]</t>
  </si>
  <si>
    <t>chr16:3692938-3767598</t>
  </si>
  <si>
    <t>ENSG00000126602</t>
  </si>
  <si>
    <t>TRIM36</t>
  </si>
  <si>
    <t>tripartite motif containing 36 [Source:HGNC Symbol;Acc:HGNC:16280]</t>
  </si>
  <si>
    <t>chr5:114460458-114516243</t>
  </si>
  <si>
    <t>ENSG00000152503</t>
  </si>
  <si>
    <t>TRPV3</t>
  </si>
  <si>
    <t>transient receptor potential cation channel subfamily V member 3 [Source:HGNC Symbol;Acc:HGNC:18084]</t>
  </si>
  <si>
    <t>chr17:3343312-3461289</t>
  </si>
  <si>
    <t>ENSG00000167723</t>
  </si>
  <si>
    <t>TSPO</t>
  </si>
  <si>
    <t>translocator protein [Source:HGNC Symbol;Acc:HGNC:1158]</t>
  </si>
  <si>
    <t>chr22:43547519-43559248</t>
  </si>
  <si>
    <t>ENSG00000100300</t>
  </si>
  <si>
    <t>TTLL12</t>
  </si>
  <si>
    <t>tubulin tyrosine ligase like 12 [Source:HGNC Symbol;Acc:HGNC:28974]</t>
  </si>
  <si>
    <t>chr22:43562627-43583139</t>
  </si>
  <si>
    <t>ENSG00000100304</t>
  </si>
  <si>
    <t>TTYH2</t>
  </si>
  <si>
    <t>tweety family member 2 [Source:HGNC Symbol;Acc:HGNC:13877]</t>
  </si>
  <si>
    <t>chr17:72209652-72258159</t>
  </si>
  <si>
    <t>ENSG00000141540</t>
  </si>
  <si>
    <t>TXNRD1</t>
  </si>
  <si>
    <t>thioredoxin reductase 1 [Source:HGNC Symbol;Acc:HGNC:12437]</t>
  </si>
  <si>
    <t>chr12:104609556-104744083</t>
  </si>
  <si>
    <t>ENSG00000198431</t>
  </si>
  <si>
    <t>TYSND1</t>
  </si>
  <si>
    <t>trypsin domain containing 1 [Source:HGNC Symbol;Acc:HGNC:28531]</t>
  </si>
  <si>
    <t>chr10:71897736-71906412</t>
  </si>
  <si>
    <t>ENSG00000156521</t>
  </si>
  <si>
    <t>UBA7</t>
  </si>
  <si>
    <t>ubiquitin like modifier activating enzyme 7 [Source:HGNC Symbol;Acc:HGNC:12471]</t>
  </si>
  <si>
    <t>chr3:49842639-49851379</t>
  </si>
  <si>
    <t>ENSG00000182179</t>
  </si>
  <si>
    <t>UBE2L6</t>
  </si>
  <si>
    <t>ubiquitin conjugating enzyme E2 L6 [Source:HGNC Symbol;Acc:HGNC:12490]</t>
  </si>
  <si>
    <t>chr11:57319128-57335757</t>
  </si>
  <si>
    <t>ENSG00000156587</t>
  </si>
  <si>
    <t>ULBP2</t>
  </si>
  <si>
    <t>UL16 binding protein 2 [Source:HGNC Symbol;Acc:HGNC:14894]</t>
  </si>
  <si>
    <t>chr6:150263135-150270371</t>
  </si>
  <si>
    <t>ENSG00000131015</t>
  </si>
  <si>
    <t>UNC93B1</t>
  </si>
  <si>
    <t>unc-93 homolog B1 (C. elegans) [Source:HGNC Symbol;Acc:HGNC:13481]</t>
  </si>
  <si>
    <t>chr11:67758574-67771593</t>
  </si>
  <si>
    <t>ENSG00000110057</t>
  </si>
  <si>
    <t>UPK2</t>
  </si>
  <si>
    <t>uroplakin 2 [Source:HGNC Symbol;Acc:HGNC:12579]</t>
  </si>
  <si>
    <t>chr11:118827025-118829269</t>
  </si>
  <si>
    <t>ENSG00000110375</t>
  </si>
  <si>
    <t>UPK3B</t>
  </si>
  <si>
    <t>uroplakin 3B [Source:HGNC Symbol;Acc:HGNC:21444]</t>
  </si>
  <si>
    <t>chr7:76139744-76145838</t>
  </si>
  <si>
    <t>ENSG00000243566</t>
  </si>
  <si>
    <t>UPP1</t>
  </si>
  <si>
    <t>uridine phosphorylase 1 [Source:HGNC Symbol;Acc:HGNC:12576]</t>
  </si>
  <si>
    <t>chr7:48128240-48148330</t>
  </si>
  <si>
    <t>ENSG00000183696</t>
  </si>
  <si>
    <t>UQCC2</t>
  </si>
  <si>
    <t>ubiquinol-cytochrome c reductase complex assembly factor 2 [Source:HGNC Symbol;Acc:HGNC:21237]</t>
  </si>
  <si>
    <t>chr6:33664537-33679504</t>
  </si>
  <si>
    <t>ENSG00000137288</t>
  </si>
  <si>
    <t>VILL</t>
  </si>
  <si>
    <t>villin like [Source:HGNC Symbol;Acc:HGNC:30906]</t>
  </si>
  <si>
    <t>chr3:38029549-38048679</t>
  </si>
  <si>
    <t>ENSG00000136059</t>
  </si>
  <si>
    <t>WDR4</t>
  </si>
  <si>
    <t>WD repeat domain 4 [Source:HGNC Symbol;Acc:HGNC:12756]</t>
  </si>
  <si>
    <t>chr21:44263203-44299665</t>
  </si>
  <si>
    <t>ENSG00000160193</t>
  </si>
  <si>
    <t>YPEL5</t>
  </si>
  <si>
    <t>yippee like 5 [Source:HGNC Symbol;Acc:HGNC:18329]</t>
  </si>
  <si>
    <t>chr2:30369806-30383399</t>
  </si>
  <si>
    <t>ENSG00000119801</t>
  </si>
  <si>
    <t>ZBTB43</t>
  </si>
  <si>
    <t>zinc finger and BTB domain containing 43 [Source:HGNC Symbol;Acc:HGNC:17908]</t>
  </si>
  <si>
    <t>chr9:129567284-129600489</t>
  </si>
  <si>
    <t>ENSG00000169155</t>
  </si>
  <si>
    <t>ZDHHC8</t>
  </si>
  <si>
    <t>zinc finger DHHC-type containing 8 [Source:HGNC Symbol;Acc:HGNC:18474]</t>
  </si>
  <si>
    <t>chr22:20119329-20135530</t>
  </si>
  <si>
    <t>ENSG00000099904</t>
  </si>
  <si>
    <t>ZFAND5</t>
  </si>
  <si>
    <t>zinc finger AN1-type containing 5 [Source:HGNC Symbol;Acc:HGNC:13008]</t>
  </si>
  <si>
    <t>chr9:74966340-74980151</t>
  </si>
  <si>
    <t>ENSG00000107372</t>
  </si>
  <si>
    <t>ZNF165</t>
  </si>
  <si>
    <t>zinc finger protein 165 [Source:HGNC Symbol;Acc:HGNC:12953]</t>
  </si>
  <si>
    <t>chr6:28048752-28057341</t>
  </si>
  <si>
    <t>ENSG00000197279</t>
  </si>
  <si>
    <t>ZNF488</t>
  </si>
  <si>
    <t>zinc finger protein 488 [Source:HGNC Symbol;Acc:HGNC:23535]</t>
  </si>
  <si>
    <t>chr10:48355088-48373866</t>
  </si>
  <si>
    <t>ENSG00000265763</t>
  </si>
  <si>
    <t>ZNF844</t>
  </si>
  <si>
    <t>zinc finger protein 844 [Source:HGNC Symbol;Acc:HGNC:25932]</t>
  </si>
  <si>
    <t>chr19:12175513-12192380</t>
  </si>
  <si>
    <t>ENSG00000223547</t>
  </si>
  <si>
    <t>ZXDB</t>
  </si>
  <si>
    <t>zinc finger, X-linked, duplicated B [Source:HGNC Symbol;Acc:HGNC:13199]</t>
  </si>
  <si>
    <t>chrX:57618084-57623978</t>
  </si>
  <si>
    <t>ENSG00000198455</t>
  </si>
  <si>
    <t>Menthol</t>
    <phoneticPr fontId="2" type="noConversion"/>
  </si>
  <si>
    <t>AAAS</t>
  </si>
  <si>
    <t>aladin WD repeat nucleoporin [Source:HGNC Symbol;Acc:HGNC:13666]</t>
  </si>
  <si>
    <t>chr12:53701239-53718542</t>
  </si>
  <si>
    <t>ENSG00000094914</t>
  </si>
  <si>
    <t>ABAT</t>
  </si>
  <si>
    <t>4-aminobutyrate aminotransferase [Source:HGNC Symbol;Acc:HGNC:23]</t>
  </si>
  <si>
    <t>chr16:8768421-8878432</t>
  </si>
  <si>
    <t>ENSG00000183044</t>
  </si>
  <si>
    <t>chr8:71485676-71520604</t>
  </si>
  <si>
    <t>ACBD4</t>
  </si>
  <si>
    <t>acyl-CoA binding domain containing 4 [Source:HGNC Symbol;Acc:HGNC:23337]</t>
  </si>
  <si>
    <t>chr17:43209966-43221548</t>
  </si>
  <si>
    <t>ENSG00000181513</t>
  </si>
  <si>
    <t>ADAMTS1</t>
  </si>
  <si>
    <t>ADAM metallopeptidase with thrombospondin type 1 motif 1 [Source:HGNC Symbol;Acc:HGNC:217]</t>
  </si>
  <si>
    <t>chr21:28208065-28217728</t>
  </si>
  <si>
    <t>ENSG00000154734</t>
  </si>
  <si>
    <t>ADM</t>
  </si>
  <si>
    <t>adrenomedullin [Source:HGNC Symbol;Acc:HGNC:259]</t>
  </si>
  <si>
    <t>chr11:10326226-10328944</t>
  </si>
  <si>
    <t>ENSG00000148926</t>
  </si>
  <si>
    <t>AKR1C2</t>
  </si>
  <si>
    <t>aldo-keto reductase family 1 member C2 [Source:HGNC Symbol;Acc:HGNC:385]</t>
  </si>
  <si>
    <t>chr10:5029591-5046215</t>
  </si>
  <si>
    <t>ENSG00000151632</t>
  </si>
  <si>
    <t>ALDH7A1</t>
  </si>
  <si>
    <t>aldehyde dehydrogenase 7 family member A1 [Source:HGNC Symbol;Acc:HGNC:877]</t>
  </si>
  <si>
    <t>chr5:125866891-125931110</t>
  </si>
  <si>
    <t>ENSG00000164904</t>
  </si>
  <si>
    <t>ANO9</t>
  </si>
  <si>
    <t>anoctamin 9 [Source:HGNC Symbol;Acc:HGNC:20679]</t>
  </si>
  <si>
    <t>chr11:418262-442011</t>
  </si>
  <si>
    <t>ENSG00000185101</t>
  </si>
  <si>
    <t>ARHGAP31</t>
  </si>
  <si>
    <t>Rho GTPase activating protein 31 [Source:HGNC Symbol;Acc:HGNC:29216]</t>
  </si>
  <si>
    <t>chr3:119013219-119139561</t>
  </si>
  <si>
    <t>ENSG00000031081</t>
  </si>
  <si>
    <t>ASPH</t>
  </si>
  <si>
    <t>aspartate beta-hydroxylase [Source:HGNC Symbol;Acc:HGNC:757]</t>
  </si>
  <si>
    <t>chr8:62200513-62627199</t>
  </si>
  <si>
    <t>ENSG00000198363</t>
  </si>
  <si>
    <t>ASS1</t>
  </si>
  <si>
    <t>argininosuccinate synthase 1 [Source:HGNC Symbol;Acc:HGNC:758]</t>
  </si>
  <si>
    <t>chr9:133320315-133376661</t>
  </si>
  <si>
    <t>ENSG00000130707</t>
  </si>
  <si>
    <t>B4GALNT1</t>
  </si>
  <si>
    <t>beta-1,4-N-acetyl-galactosaminyltransferase 1 [Source:HGNC Symbol;Acc:HGNC:4117]</t>
  </si>
  <si>
    <t>chr12:58013692-58027138</t>
  </si>
  <si>
    <t>ENSG00000135454</t>
  </si>
  <si>
    <t>BCAM</t>
  </si>
  <si>
    <t>basal cell adhesion molecule (Lutheran blood group) [Source:HGNC Symbol;Acc:HGNC:6722]</t>
  </si>
  <si>
    <t>chr19:45312315-45324677</t>
  </si>
  <si>
    <t>ENSG00000187244</t>
  </si>
  <si>
    <t>BCL2L10</t>
  </si>
  <si>
    <t>BCL2 like 10 [Source:HGNC Symbol;Acc:HGNC:993]</t>
  </si>
  <si>
    <t>chr15:52401459-52404972</t>
  </si>
  <si>
    <t>ENSG00000137875</t>
  </si>
  <si>
    <t>chr11:61717292-61735132</t>
  </si>
  <si>
    <t>BFSP1</t>
  </si>
  <si>
    <t>beaded filament structural protein 1 [Source:HGNC Symbol;Acc:HGNC:1040]</t>
  </si>
  <si>
    <t>chr20:17474549-17539605</t>
  </si>
  <si>
    <t>ENSG00000125864</t>
  </si>
  <si>
    <t>BMP7</t>
  </si>
  <si>
    <t>bone morphogenetic protein 7 [Source:HGNC Symbol;Acc:HGNC:1074]</t>
  </si>
  <si>
    <t>chr20:55743803-55841685</t>
  </si>
  <si>
    <t>ENSG00000101144</t>
  </si>
  <si>
    <t>BTBD2</t>
  </si>
  <si>
    <t>BTB domain containing 2 [Source:HGNC Symbol;Acc:HGNC:15504]</t>
  </si>
  <si>
    <t>chr19:1985436-2015723</t>
  </si>
  <si>
    <t>ENSG00000133243</t>
  </si>
  <si>
    <t>BTG2</t>
  </si>
  <si>
    <t>BTG anti-proliferation factor 2 [Source:HGNC Symbol;Acc:HGNC:1131]</t>
  </si>
  <si>
    <t>chr1:203274663-203278730</t>
  </si>
  <si>
    <t>ENSG00000159388</t>
  </si>
  <si>
    <t>C11orf31</t>
  </si>
  <si>
    <t>chromosome 11 open reading frame 31 [Source:HGNC Symbol;Acc:HGNC:18251]</t>
  </si>
  <si>
    <t>chr11:57508721-57510883</t>
  </si>
  <si>
    <t>ENSG00000211450</t>
  </si>
  <si>
    <t>chr11:111779288-111797596</t>
  </si>
  <si>
    <t>chr19:7562444-7585912</t>
  </si>
  <si>
    <t>C20orf24</t>
  </si>
  <si>
    <t>chromosome 20 open reading frame 24 [Source:HGNC Symbol;Acc:HGNC:15870]</t>
  </si>
  <si>
    <t>chr20:35201890-35274619</t>
  </si>
  <si>
    <t>ENSG00000101084</t>
  </si>
  <si>
    <t>CALB1</t>
  </si>
  <si>
    <t>calbindin 1 [Source:HGNC Symbol;Acc:HGNC:1434]</t>
  </si>
  <si>
    <t>chr8:91070835-91095107</t>
  </si>
  <si>
    <t>ENSG00000104327</t>
  </si>
  <si>
    <t>CALCA</t>
  </si>
  <si>
    <t>calcitonin related polypeptide alpha [Source:HGNC Symbol;Acc:HGNC:1437]</t>
  </si>
  <si>
    <t>chr11:14926542-15103888</t>
  </si>
  <si>
    <t>ENSG00000110680</t>
  </si>
  <si>
    <t>CALU</t>
  </si>
  <si>
    <t>calumenin [Source:HGNC Symbol;Acc:HGNC:1458]</t>
  </si>
  <si>
    <t>chr7:128379345-128411531</t>
  </si>
  <si>
    <t>ENSG00000128595</t>
  </si>
  <si>
    <t>CAPS</t>
  </si>
  <si>
    <t>calcyphosine [Source:HGNC Symbol;Acc:HGNC:1487]</t>
  </si>
  <si>
    <t>chr19:5911717-5978151</t>
  </si>
  <si>
    <t>ENSG00000105519</t>
  </si>
  <si>
    <t>CARD6</t>
  </si>
  <si>
    <t>caspase recruitment domain family member 6 [Source:HGNC Symbol;Acc:HGNC:16394]</t>
  </si>
  <si>
    <t>chr5:40841285-40860277</t>
  </si>
  <si>
    <t>ENSG00000132357</t>
  </si>
  <si>
    <t>CASP4</t>
  </si>
  <si>
    <t>caspase 4 [Source:HGNC Symbol;Acc:HGNC:1505]</t>
  </si>
  <si>
    <t>chr11:104813592-104840163</t>
  </si>
  <si>
    <t>ENSG00000196954</t>
  </si>
  <si>
    <t>CCDC106</t>
  </si>
  <si>
    <t>coiled-coil domain containing 106 [Source:HGNC Symbol;Acc:HGNC:30181]</t>
  </si>
  <si>
    <t>chr19:56159400-56164527</t>
  </si>
  <si>
    <t>ENSG00000173581</t>
  </si>
  <si>
    <t>CCL26</t>
  </si>
  <si>
    <t>C-C motif chemokine ligand 26 [Source:HGNC Symbol;Acc:HGNC:10625]</t>
  </si>
  <si>
    <t>chr7:75398850-75419214</t>
  </si>
  <si>
    <t>ENSG00000006606</t>
  </si>
  <si>
    <t>CCND2</t>
  </si>
  <si>
    <t>cyclin D2 [Source:HGNC Symbol;Acc:HGNC:1583]</t>
  </si>
  <si>
    <t>chr12:4382937-4414516</t>
  </si>
  <si>
    <t>ENSG00000118971</t>
  </si>
  <si>
    <t>CD74</t>
  </si>
  <si>
    <t>CD74 molecule [Source:HGNC Symbol;Acc:HGNC:1697]</t>
  </si>
  <si>
    <t>chr5:149781199-149792492</t>
  </si>
  <si>
    <t>ENSG00000019582</t>
  </si>
  <si>
    <t>CEBPD</t>
  </si>
  <si>
    <t>CCAAT/enhancer binding protein delta [Source:HGNC Symbol;Acc:HGNC:1835]</t>
  </si>
  <si>
    <t>chr8:48649470-48651648</t>
  </si>
  <si>
    <t>ENSG00000221869</t>
  </si>
  <si>
    <t>CELSR2</t>
  </si>
  <si>
    <t>cadherin EGF LAG seven-pass G-type receptor 2 [Source:HGNC Symbol;Acc:HGNC:3231]</t>
  </si>
  <si>
    <t>chr1:109792640-109818372</t>
  </si>
  <si>
    <t>ENSG00000143126</t>
  </si>
  <si>
    <t>CLCA2</t>
  </si>
  <si>
    <t>chloride channel accessory 2 [Source:HGNC Symbol;Acc:HGNC:2016]</t>
  </si>
  <si>
    <t>chr1:86889768-86922241</t>
  </si>
  <si>
    <t>ENSG00000137975</t>
  </si>
  <si>
    <t>COL16A1</t>
  </si>
  <si>
    <t>collagen type XVI alpha 1 chain [Source:HGNC Symbol;Acc:HGNC:2193]</t>
  </si>
  <si>
    <t>chr1:32117847-32169920</t>
  </si>
  <si>
    <t>ENSG00000084636</t>
  </si>
  <si>
    <t>CPAMD8</t>
  </si>
  <si>
    <t>C3 and PZP like, alpha-2-macroglobulin domain containing 8 [Source:HGNC Symbol;Acc:HGNC:23228]</t>
  </si>
  <si>
    <t>chr19:17003757-17137625</t>
  </si>
  <si>
    <t>ENSG00000160111</t>
  </si>
  <si>
    <t>CPEB4</t>
  </si>
  <si>
    <t>cytoplasmic polyadenylation element binding protein 4 [Source:HGNC Symbol;Acc:HGNC:21747]</t>
  </si>
  <si>
    <t>chr5:173315282-173388979</t>
  </si>
  <si>
    <t>ENSG00000113742</t>
  </si>
  <si>
    <t>CRACR2B</t>
  </si>
  <si>
    <t>calcium release activated channel regulator 2B [Source:HGNC Symbol;Acc:HGNC:28703]</t>
  </si>
  <si>
    <t>chr11:827577-831991</t>
  </si>
  <si>
    <t>ENSG00000177685</t>
  </si>
  <si>
    <t>CREM</t>
  </si>
  <si>
    <t>cAMP responsive element modulator [Source:HGNC Symbol;Acc:HGNC:2352]</t>
  </si>
  <si>
    <t>chr10:35415718-35501886</t>
  </si>
  <si>
    <t>ENSG00000095794</t>
  </si>
  <si>
    <t>CRYAB</t>
  </si>
  <si>
    <t>crystallin alpha B [Source:HGNC Symbol;Acc:HGNC:2389]</t>
  </si>
  <si>
    <t>ENSG00000109846</t>
  </si>
  <si>
    <t>CRYM</t>
  </si>
  <si>
    <t>crystallin mu [Source:HGNC Symbol;Acc:HGNC:2418]</t>
  </si>
  <si>
    <t>chr16:21269838-21314372</t>
  </si>
  <si>
    <t>ENSG00000103316</t>
  </si>
  <si>
    <t>chr11:11292422-11643552</t>
  </si>
  <si>
    <t>chr19:50887579-50934570</t>
  </si>
  <si>
    <t>CTSL</t>
  </si>
  <si>
    <t>cathepsin L [Source:HGNC Symbol;Acc:HGNC:2537]</t>
  </si>
  <si>
    <t>chr9:90340433-90346307</t>
  </si>
  <si>
    <t>ENSG00000135047</t>
  </si>
  <si>
    <t>CYP24A1</t>
  </si>
  <si>
    <t>cytochrome P450 family 24 subfamily A member 1 [Source:HGNC Symbol;Acc:HGNC:2602]</t>
  </si>
  <si>
    <t>chr20:52769987-52790512</t>
  </si>
  <si>
    <t>ENSG00000019186</t>
  </si>
  <si>
    <t>CYP2W1</t>
  </si>
  <si>
    <t>cytochrome P450 family 2 subfamily W member 1 [Source:HGNC Symbol;Acc:HGNC:20243]</t>
  </si>
  <si>
    <t>chr7:1022834-1029276</t>
  </si>
  <si>
    <t>ENSG00000073067</t>
  </si>
  <si>
    <t>chr14:100437785-100626500</t>
  </si>
  <si>
    <t>DGKG</t>
  </si>
  <si>
    <t>diacylglycerol kinase gamma [Source:HGNC Symbol;Acc:HGNC:2853]</t>
  </si>
  <si>
    <t>chr3:185864989-186080026</t>
  </si>
  <si>
    <t>ENSG00000058866</t>
  </si>
  <si>
    <t>DHRS11</t>
  </si>
  <si>
    <t>dehydrogenase/reductase 11 [Source:HGNC Symbol;Acc:HGNC:28639]</t>
  </si>
  <si>
    <t>chr17:34948227-34957235</t>
  </si>
  <si>
    <t>ENSG00000278535</t>
  </si>
  <si>
    <t>DHX58</t>
  </si>
  <si>
    <t>DEXH-box helicase 58 [Source:HGNC Symbol;Acc:HGNC:29517]</t>
  </si>
  <si>
    <t>chr17:40253421-40264751</t>
  </si>
  <si>
    <t>ENSG00000108771</t>
  </si>
  <si>
    <t>DNAAF3</t>
  </si>
  <si>
    <t>dynein axonemal assembly factor 3 [Source:HGNC Symbol;Acc:HGNC:30492]</t>
  </si>
  <si>
    <t>chr19:55670028-55678090</t>
  </si>
  <si>
    <t>ENSG00000167646</t>
  </si>
  <si>
    <t>DNAJA4</t>
  </si>
  <si>
    <t>DnaJ heat shock protein family (Hsp40) member A4 [Source:HGNC Symbol;Acc:HGNC:14885]</t>
  </si>
  <si>
    <t>chr15:78556427-78574538</t>
  </si>
  <si>
    <t>ENSG00000140403</t>
  </si>
  <si>
    <t>DUSP13</t>
  </si>
  <si>
    <t>dual specificity phosphatase 13 [Source:HGNC Symbol;Acc:HGNC:19681]</t>
  </si>
  <si>
    <t>chr10:76854189-76868979</t>
  </si>
  <si>
    <t>ENSG00000079393</t>
  </si>
  <si>
    <t>DYNC1I1</t>
  </si>
  <si>
    <t>dynein cytoplasmic 1 intermediate chain 1 [Source:HGNC Symbol;Acc:HGNC:2963]</t>
  </si>
  <si>
    <t>chr7:95401817-95739634</t>
  </si>
  <si>
    <t>ENSG00000158560</t>
  </si>
  <si>
    <t>DYSF</t>
  </si>
  <si>
    <t>dysferlin [Source:HGNC Symbol;Acc:HGNC:3097]</t>
  </si>
  <si>
    <t>chr2:71680851-71913898</t>
  </si>
  <si>
    <t>ENSG00000135636</t>
  </si>
  <si>
    <t>EDARADD</t>
  </si>
  <si>
    <t>EDAR associated death domain [Source:HGNC Symbol;Acc:HGNC:14341]</t>
  </si>
  <si>
    <t>chr1:236511556-236648214</t>
  </si>
  <si>
    <t>ENSG00000186197</t>
  </si>
  <si>
    <t>EFHD1</t>
  </si>
  <si>
    <t>EF-hand domain family member D1 [Source:HGNC Symbol;Acc:HGNC:29556]</t>
  </si>
  <si>
    <t>chr2:233470766-233547491</t>
  </si>
  <si>
    <t>ENSG00000115468</t>
  </si>
  <si>
    <t>EFR3B</t>
  </si>
  <si>
    <t>EFR3 homolog B [Source:HGNC Symbol;Acc:HGNC:29155]</t>
  </si>
  <si>
    <t>chr2:25264998-25382006</t>
  </si>
  <si>
    <t>ENSG00000084710</t>
  </si>
  <si>
    <t>EGR2</t>
  </si>
  <si>
    <t>early growth response 2 [Source:HGNC Symbol;Acc:HGNC:3239]</t>
  </si>
  <si>
    <t>chr10:64571755-64578927</t>
  </si>
  <si>
    <t>ENSG00000122877</t>
  </si>
  <si>
    <t>EIF2D</t>
  </si>
  <si>
    <t>eukaryotic translation initiation factor 2D [Source:HGNC Symbol;Acc:HGNC:6583]</t>
  </si>
  <si>
    <t>chr1:206764973-206785812</t>
  </si>
  <si>
    <t>ENSG00000143486</t>
  </si>
  <si>
    <t>EPSTI1</t>
  </si>
  <si>
    <t>epithelial stromal interaction 1 (breast) [Source:HGNC Symbol;Acc:HGNC:16465]</t>
  </si>
  <si>
    <t>chr13:43460523-43566385</t>
  </si>
  <si>
    <t>ENSG00000133106</t>
  </si>
  <si>
    <t>ETV7</t>
  </si>
  <si>
    <t>ETS variant 7 [Source:HGNC Symbol;Acc:HGNC:18160]</t>
  </si>
  <si>
    <t>chr6:36321867-36355577</t>
  </si>
  <si>
    <t>ENSG00000010030</t>
  </si>
  <si>
    <t>EVL</t>
  </si>
  <si>
    <t>Enah/Vasp-like [Source:HGNC Symbol;Acc:HGNC:20234]</t>
  </si>
  <si>
    <t>ENSG00000196405</t>
  </si>
  <si>
    <t>EYA2</t>
  </si>
  <si>
    <t>EYA transcriptional coactivator and phosphatase 2 [Source:HGNC Symbol;Acc:HGNC:3520]</t>
  </si>
  <si>
    <t>chr20:45523262-45817492</t>
  </si>
  <si>
    <t>ENSG00000064655</t>
  </si>
  <si>
    <t>FABP5</t>
  </si>
  <si>
    <t>fatty acid binding protein 5 [Source:HGNC Symbol;Acc:HGNC:3560]</t>
  </si>
  <si>
    <t>chr8:82192597-82197012</t>
  </si>
  <si>
    <t>ENSG00000164687</t>
  </si>
  <si>
    <t>chr9:35538628-35563896</t>
  </si>
  <si>
    <t>FAM210B</t>
  </si>
  <si>
    <t>family with sequence similarity 210 member B [Source:HGNC Symbol;Acc:HGNC:16102]</t>
  </si>
  <si>
    <t>chr20:54933970-54943719</t>
  </si>
  <si>
    <t>ENSG00000124098</t>
  </si>
  <si>
    <t>FAM214B</t>
  </si>
  <si>
    <t>family with sequence similarity 214 member B [Source:HGNC Symbol;Acc:HGNC:25666]</t>
  </si>
  <si>
    <t>chr9:35104108-35116338</t>
  </si>
  <si>
    <t>ENSG00000005238</t>
  </si>
  <si>
    <t>FAM219A</t>
  </si>
  <si>
    <t>family with sequence similarity 219 member A [Source:HGNC Symbol;Acc:HGNC:19920]</t>
  </si>
  <si>
    <t>chr9:34398181-34458568</t>
  </si>
  <si>
    <t>ENSG00000164970</t>
  </si>
  <si>
    <t>FAM26F</t>
  </si>
  <si>
    <t>family with sequence similarity 26 member F [Source:HGNC Symbol;Acc:HGNC:33391]</t>
  </si>
  <si>
    <t>chr6:116782532-116784942</t>
  </si>
  <si>
    <t>ENSG00000188820</t>
  </si>
  <si>
    <t>FBL</t>
  </si>
  <si>
    <t>fibrillarin [Source:HGNC Symbol;Acc:HGNC:3599]</t>
  </si>
  <si>
    <t>chr19:40325097-40337054</t>
  </si>
  <si>
    <t>ENSG00000105202</t>
  </si>
  <si>
    <t>FBXO30</t>
  </si>
  <si>
    <t>F-box protein 30 [Source:HGNC Symbol;Acc:HGNC:15600]</t>
  </si>
  <si>
    <t>chr6:146114637-146135889</t>
  </si>
  <si>
    <t>ENSG00000118496</t>
  </si>
  <si>
    <t>FGD3</t>
  </si>
  <si>
    <t>FYVE, RhoGEF and PH domain containing 3 [Source:HGNC Symbol;Acc:HGNC:16027]</t>
  </si>
  <si>
    <t>chr9:95709732-95798518</t>
  </si>
  <si>
    <t>ENSG00000127084</t>
  </si>
  <si>
    <t>FGF1</t>
  </si>
  <si>
    <t>fibroblast growth factor 1 [Source:HGNC Symbol;Acc:HGNC:3665]</t>
  </si>
  <si>
    <t>chr5:141971742-142077635</t>
  </si>
  <si>
    <t>ENSG00000113578</t>
  </si>
  <si>
    <t>FLNC</t>
  </si>
  <si>
    <t>filamin C [Source:HGNC Symbol;Acc:HGNC:3756]</t>
  </si>
  <si>
    <t>chr7:128470430-128499328</t>
  </si>
  <si>
    <t>ENSG00000128591</t>
  </si>
  <si>
    <t>FOLR3</t>
  </si>
  <si>
    <t>folate receptor 3 [Source:HGNC Symbol;Acc:HGNC:3795]</t>
  </si>
  <si>
    <t>chr11:71846797-71850934</t>
  </si>
  <si>
    <t>ENSG00000110203</t>
  </si>
  <si>
    <t>FTH1</t>
  </si>
  <si>
    <t>ferritin heavy chain 1 [Source:HGNC Symbol;Acc:HGNC:3976]</t>
  </si>
  <si>
    <t>ENSG00000167996</t>
  </si>
  <si>
    <t>FTL</t>
  </si>
  <si>
    <t>ferritin light chain [Source:HGNC Symbol;Acc:HGNC:3999]</t>
  </si>
  <si>
    <t>chr19:49468557-49470135</t>
  </si>
  <si>
    <t>ENSG00000087086</t>
  </si>
  <si>
    <t>G0S2</t>
  </si>
  <si>
    <t>G0/G1 switch 2 [Source:HGNC Symbol;Acc:HGNC:30229]</t>
  </si>
  <si>
    <t>chr1:209848764-209849733</t>
  </si>
  <si>
    <t>ENSG00000123689</t>
  </si>
  <si>
    <t>GAB2</t>
  </si>
  <si>
    <t>GRB2 associated binding protein 2 [Source:HGNC Symbol;Acc:HGNC:14458]</t>
  </si>
  <si>
    <t>chr11:77926342-78128852</t>
  </si>
  <si>
    <t>ENSG00000033327</t>
  </si>
  <si>
    <t>GADD45G</t>
  </si>
  <si>
    <t>growth arrest and DNA damage inducible gamma [Source:HGNC Symbol;Acc:HGNC:4097]</t>
  </si>
  <si>
    <t>chr9:92219927-92221470</t>
  </si>
  <si>
    <t>ENSG00000130222</t>
  </si>
  <si>
    <t>GALNT18</t>
  </si>
  <si>
    <t>polypeptide N-acetylgalactosaminyltransferase 18 [Source:HGNC Symbol;Acc:HGNC:30488]</t>
  </si>
  <si>
    <t>ENSG00000110328</t>
  </si>
  <si>
    <t>GAS1</t>
  </si>
  <si>
    <t>growth arrest specific 1 [Source:HGNC Symbol;Acc:HGNC:4165]</t>
  </si>
  <si>
    <t>chr9:89559277-89562104</t>
  </si>
  <si>
    <t>ENSG00000180447</t>
  </si>
  <si>
    <t>GAST</t>
  </si>
  <si>
    <t>gastrin [Source:HGNC Symbol;Acc:HGNC:4164]</t>
  </si>
  <si>
    <t>chr17:39868577-39872221</t>
  </si>
  <si>
    <t>ENSG00000184502</t>
  </si>
  <si>
    <t>chr7:93220884-93540577</t>
  </si>
  <si>
    <t>GPX3</t>
  </si>
  <si>
    <t>glutathione peroxidase 3 [Source:HGNC Symbol;Acc:HGNC:4555]</t>
  </si>
  <si>
    <t>chr5:150399998-150408554</t>
  </si>
  <si>
    <t>ENSG00000211445</t>
  </si>
  <si>
    <t>H1F0</t>
  </si>
  <si>
    <t>H1 histone family member 0 [Source:HGNC Symbol;Acc:HGNC:4714]</t>
  </si>
  <si>
    <t>chr22:38201099-38203443</t>
  </si>
  <si>
    <t>ENSG00000189060</t>
  </si>
  <si>
    <t>H1FX</t>
  </si>
  <si>
    <t>H1 histone family member X [Source:HGNC Symbol;Acc:HGNC:4722]</t>
  </si>
  <si>
    <t>chr3:129033613-129035120</t>
  </si>
  <si>
    <t>ENSG00000184897</t>
  </si>
  <si>
    <t>HDAC6</t>
  </si>
  <si>
    <t>histone deacetylase 6 [Source:HGNC Symbol;Acc:HGNC:14064]</t>
  </si>
  <si>
    <t>chrX:48660401-48683386</t>
  </si>
  <si>
    <t>ENSG00000094631</t>
  </si>
  <si>
    <t>HIF3A</t>
  </si>
  <si>
    <t>hypoxia inducible factor 3 alpha subunit [Source:HGNC Symbol;Acc:HGNC:15825]</t>
  </si>
  <si>
    <t>chr19:46800302-46846690</t>
  </si>
  <si>
    <t>ENSG00000124440</t>
  </si>
  <si>
    <t>HSD11B2</t>
  </si>
  <si>
    <t>hydroxysteroid 11-beta dehydrogenase 2 [Source:HGNC Symbol;Acc:HGNC:5209]</t>
  </si>
  <si>
    <t>chr16:67465019-67471456</t>
  </si>
  <si>
    <t>ENSG00000176387</t>
  </si>
  <si>
    <t>HSPA6</t>
  </si>
  <si>
    <t>heat shock protein family A (Hsp70) member 6 [Source:HGNC Symbol;Acc:HGNC:5239]</t>
  </si>
  <si>
    <t>chr1:161494329-161496700</t>
  </si>
  <si>
    <t>ENSG00000173110</t>
  </si>
  <si>
    <t>HSPB8</t>
  </si>
  <si>
    <t>heat shock protein family B (small) member 8 [Source:HGNC Symbol;Acc:HGNC:30171]</t>
  </si>
  <si>
    <t>chr12:119616446-119632553</t>
  </si>
  <si>
    <t>ENSG00000152137</t>
  </si>
  <si>
    <t>HSPH1</t>
  </si>
  <si>
    <t>heat shock protein family H (Hsp110) member 1 [Source:HGNC Symbol;Acc:HGNC:16969]</t>
  </si>
  <si>
    <t>chr13:31709110-31736525</t>
  </si>
  <si>
    <t>ENSG00000120694</t>
  </si>
  <si>
    <t>ICAM4</t>
  </si>
  <si>
    <t>intercellular adhesion molecule 4 (Landsteiner-Wiener blood group) [Source:HGNC Symbol;Acc:HGNC:5347]</t>
  </si>
  <si>
    <t>chr19:10397642-10399198</t>
  </si>
  <si>
    <t>ENSG00000105371</t>
  </si>
  <si>
    <t>IER3</t>
  </si>
  <si>
    <t>immediate early response 3 [Source:HGNC Symbol;Acc:HGNC:5392]</t>
  </si>
  <si>
    <t>chr6:30710975-30712331</t>
  </si>
  <si>
    <t>ENSG00000137331</t>
  </si>
  <si>
    <t>IFI6</t>
  </si>
  <si>
    <t>interferon alpha inducible protein 6 [Source:HGNC Symbol;Acc:HGNC:4054]</t>
  </si>
  <si>
    <t>chr1:27992571-27998729</t>
  </si>
  <si>
    <t>ENSG00000126709</t>
  </si>
  <si>
    <t>IL12RB2</t>
  </si>
  <si>
    <t>interleukin 12 receptor subunit beta 2 [Source:HGNC Symbol;Acc:HGNC:5972]</t>
  </si>
  <si>
    <t>chr1:67773046-67862583</t>
  </si>
  <si>
    <t>ENSG00000081985</t>
  </si>
  <si>
    <t>chr1:156776034-156851642</t>
  </si>
  <si>
    <t>IRF1</t>
  </si>
  <si>
    <t>interferon regulatory factor 1 [Source:HGNC Symbol;Acc:HGNC:6116]</t>
  </si>
  <si>
    <t>chr5:131817300-131826490</t>
  </si>
  <si>
    <t>ENSG00000125347</t>
  </si>
  <si>
    <t>ITGA4</t>
  </si>
  <si>
    <t>integrin subunit alpha 4 [Source:HGNC Symbol;Acc:HGNC:6140]</t>
  </si>
  <si>
    <t>chr2:182321933-182400914</t>
  </si>
  <si>
    <t>ENSG00000115232</t>
  </si>
  <si>
    <t>KCNK1</t>
  </si>
  <si>
    <t>potassium two pore domain channel subfamily K member 1 [Source:HGNC Symbol;Acc:HGNC:6272]</t>
  </si>
  <si>
    <t>chr1:233749749-233808258</t>
  </si>
  <si>
    <t>ENSG00000135750</t>
  </si>
  <si>
    <t>KREMEN1</t>
  </si>
  <si>
    <t>kringle containing transmembrane protein 1 [Source:HGNC Symbol;Acc:HGNC:17550]</t>
  </si>
  <si>
    <t>chr22:29469065-29564321</t>
  </si>
  <si>
    <t>ENSG00000183762</t>
  </si>
  <si>
    <t>LAMB3</t>
  </si>
  <si>
    <t>laminin subunit beta 3 [Source:HGNC Symbol;Acc:HGNC:6490]</t>
  </si>
  <si>
    <t>chr1:209788214-209825811</t>
  </si>
  <si>
    <t>ENSG00000196878</t>
  </si>
  <si>
    <t>LETM2</t>
  </si>
  <si>
    <t>leucine zipper and EF-hand containing transmembrane protein 2 [Source:HGNC Symbol;Acc:HGNC:14648]</t>
  </si>
  <si>
    <t>chr8:38243820-38266062</t>
  </si>
  <si>
    <t>ENSG00000165046</t>
  </si>
  <si>
    <t>LIMS1</t>
  </si>
  <si>
    <t>LIM zinc finger domain containing 1 [Source:HGNC Symbol;Acc:HGNC:6616]</t>
  </si>
  <si>
    <t>chr2:109150810-109303702</t>
  </si>
  <si>
    <t>ENSG00000169756</t>
  </si>
  <si>
    <t>LRP4</t>
  </si>
  <si>
    <t>LDL receptor related protein 4 [Source:HGNC Symbol;Acc:HGNC:6696]</t>
  </si>
  <si>
    <t>chr11:46878418-46940173</t>
  </si>
  <si>
    <t>ENSG00000134569</t>
  </si>
  <si>
    <t>LURAP1L</t>
  </si>
  <si>
    <t>leucine rich adaptor protein 1 like [Source:HGNC Symbol;Acc:HGNC:31452]</t>
  </si>
  <si>
    <t>chr9:12775019-12822130</t>
  </si>
  <si>
    <t>ENSG00000153714</t>
  </si>
  <si>
    <t>MAMDC4</t>
  </si>
  <si>
    <t>MAM domain containing 4 [Source:HGNC Symbol;Acc:HGNC:24083]</t>
  </si>
  <si>
    <t>chr9:139746818-139755249</t>
  </si>
  <si>
    <t>ENSG00000177943</t>
  </si>
  <si>
    <t>MAPK10</t>
  </si>
  <si>
    <t>mitogen-activated protein kinase 10 [Source:HGNC Symbol;Acc:HGNC:6872]</t>
  </si>
  <si>
    <t>chr4:86936275-87374283</t>
  </si>
  <si>
    <t>ENSG00000109339</t>
  </si>
  <si>
    <t>MAPK15</t>
  </si>
  <si>
    <t>mitogen-activated protein kinase 15 [Source:HGNC Symbol;Acc:HGNC:24667]</t>
  </si>
  <si>
    <t>chr8:144798428-144804628</t>
  </si>
  <si>
    <t>ENSG00000181085</t>
  </si>
  <si>
    <t>MARC1</t>
  </si>
  <si>
    <t>mitochondrial amidoxime reducing component 1 [Source:HGNC Symbol;Acc:HGNC:26189]</t>
  </si>
  <si>
    <t>chr1:220960100-220992999</t>
  </si>
  <si>
    <t>ENSG00000186205</t>
  </si>
  <si>
    <t>ME1</t>
  </si>
  <si>
    <t>malic enzyme 1 [Source:HGNC Symbol;Acc:HGNC:6983]</t>
  </si>
  <si>
    <t>chr6:83920107-84140790</t>
  </si>
  <si>
    <t>ENSG00000065833</t>
  </si>
  <si>
    <t>MEX3A</t>
  </si>
  <si>
    <t>mex-3 RNA binding family member A [Source:HGNC Symbol;Acc:HGNC:33482]</t>
  </si>
  <si>
    <t>chr1:156041803-156051789</t>
  </si>
  <si>
    <t>ENSG00000254726</t>
  </si>
  <si>
    <t>MFSD1</t>
  </si>
  <si>
    <t>major facilitator superfamily domain containing 1 [Source:HGNC Symbol;Acc:HGNC:25874]</t>
  </si>
  <si>
    <t>chr3:158519653-158547508</t>
  </si>
  <si>
    <t>ENSG00000118855</t>
  </si>
  <si>
    <t>MMP1</t>
  </si>
  <si>
    <t>matrix metallopeptidase 1 [Source:HGNC Symbol;Acc:HGNC:7155]</t>
  </si>
  <si>
    <t>chr11:102660650-102668891</t>
  </si>
  <si>
    <t>ENSG00000196611</t>
  </si>
  <si>
    <t>MMP10</t>
  </si>
  <si>
    <t>matrix metallopeptidase 10 [Source:HGNC Symbol;Acc:HGNC:7156]</t>
  </si>
  <si>
    <t>chr11:102641233-102651359</t>
  </si>
  <si>
    <t>ENSG00000166670</t>
  </si>
  <si>
    <t>MMP9</t>
  </si>
  <si>
    <t>matrix metallopeptidase 9 [Source:HGNC Symbol;Acc:HGNC:7176]</t>
  </si>
  <si>
    <t>chr20:44637546-44645200</t>
  </si>
  <si>
    <t>ENSG00000100985</t>
  </si>
  <si>
    <t>MPO</t>
  </si>
  <si>
    <t>myeloperoxidase [Source:HGNC Symbol;Acc:HGNC:7218]</t>
  </si>
  <si>
    <t>chr17:56347216-56358296</t>
  </si>
  <si>
    <t>ENSG00000005381</t>
  </si>
  <si>
    <t>MRC2</t>
  </si>
  <si>
    <t>mannose receptor C type 2 [Source:HGNC Symbol;Acc:HGNC:16875]</t>
  </si>
  <si>
    <t>chr17:60704761-60770958</t>
  </si>
  <si>
    <t>ENSG00000011028</t>
  </si>
  <si>
    <t>MRPS18B</t>
  </si>
  <si>
    <t>mitochondrial ribosomal protein S18B [Source:HGNC Symbol;Acc:HGNC:14516]</t>
  </si>
  <si>
    <t>chr6:30585485-30594172</t>
  </si>
  <si>
    <t>ENSG00000204568</t>
  </si>
  <si>
    <t>MSH5</t>
  </si>
  <si>
    <t>mutS homolog 5 [Source:HGNC Symbol;Acc:HGNC:7328]</t>
  </si>
  <si>
    <t>chr6:31707724-31730611</t>
  </si>
  <si>
    <t>ENSG00000204410</t>
  </si>
  <si>
    <t>MT1B</t>
  </si>
  <si>
    <t>metallothionein 1B [Source:HGNC Symbol;Acc:HGNC:7394]</t>
  </si>
  <si>
    <t>chr16:56685810-56687116</t>
  </si>
  <si>
    <t>ENSG00000169688</t>
  </si>
  <si>
    <t>MT1F</t>
  </si>
  <si>
    <t>metallothionein 1F [Source:HGNC Symbol;Acc:HGNC:7398]</t>
  </si>
  <si>
    <t>chr16:56691605-56693217</t>
  </si>
  <si>
    <t>ENSG00000198417</t>
  </si>
  <si>
    <t>MT1X</t>
  </si>
  <si>
    <t>metallothionein 1X [Source:HGNC Symbol;Acc:HGNC:7405]</t>
  </si>
  <si>
    <t>chr16:56716335-56718108</t>
  </si>
  <si>
    <t>ENSG00000187193</t>
  </si>
  <si>
    <t>MX2</t>
  </si>
  <si>
    <t>MX dynamin like GTPase 2 [Source:HGNC Symbol;Acc:HGNC:7533]</t>
  </si>
  <si>
    <t>chr21:42733869-42780870</t>
  </si>
  <si>
    <t>ENSG00000183486</t>
  </si>
  <si>
    <t>NIPAL4</t>
  </si>
  <si>
    <t>NIPA like domain containing 4 [Source:HGNC Symbol;Acc:HGNC:28018]</t>
  </si>
  <si>
    <t>chr5:156887026-156901725</t>
  </si>
  <si>
    <t>ENSG00000172548</t>
  </si>
  <si>
    <t>NLRX1</t>
  </si>
  <si>
    <t>NLR family member X1 [Source:HGNC Symbol;Acc:HGNC:29890]</t>
  </si>
  <si>
    <t>chr11:119039042-119054725</t>
  </si>
  <si>
    <t>ENSG00000160703</t>
  </si>
  <si>
    <t>NNMT</t>
  </si>
  <si>
    <t>nicotinamide N-methyltransferase [Source:HGNC Symbol;Acc:HGNC:7861]</t>
  </si>
  <si>
    <t>chr11:114128552-114184007</t>
  </si>
  <si>
    <t>ENSG00000166741</t>
  </si>
  <si>
    <t>NQO1</t>
  </si>
  <si>
    <t>NAD(P)H quinone dehydrogenase 1 [Source:HGNC Symbol;Acc:HGNC:2874]</t>
  </si>
  <si>
    <t>chr16:69740898-69760854</t>
  </si>
  <si>
    <t>ENSG00000181019</t>
  </si>
  <si>
    <t>NREP</t>
  </si>
  <si>
    <t>neuronal regeneration related protein [Source:HGNC Symbol;Acc:HGNC:16834]</t>
  </si>
  <si>
    <t>chr5:111004887-111333161</t>
  </si>
  <si>
    <t>ENSG00000134986</t>
  </si>
  <si>
    <t>ODF3B</t>
  </si>
  <si>
    <t>outer dense fiber of sperm tails 3B [Source:HGNC Symbol;Acc:HGNC:34388]</t>
  </si>
  <si>
    <t>chr22:50968837-50971008</t>
  </si>
  <si>
    <t>ENSG00000177989</t>
  </si>
  <si>
    <t>OLR1</t>
  </si>
  <si>
    <t>oxidized low density lipoprotein receptor 1 [Source:HGNC Symbol;Acc:HGNC:8133]</t>
  </si>
  <si>
    <t>chr12:10310899-10344400</t>
  </si>
  <si>
    <t>ENSG00000173391</t>
  </si>
  <si>
    <t>PANX2</t>
  </si>
  <si>
    <t>pannexin 2 [Source:HGNC Symbol;Acc:HGNC:8600]</t>
  </si>
  <si>
    <t>chr22:50609159-50618723</t>
  </si>
  <si>
    <t>ENSG00000073150</t>
  </si>
  <si>
    <t>PCSK9</t>
  </si>
  <si>
    <t>proprotein convertase subtilisin/kexin type 9 [Source:HGNC Symbol;Acc:HGNC:20001]</t>
  </si>
  <si>
    <t>chr1:55505220-55530525</t>
  </si>
  <si>
    <t>ENSG00000169174</t>
  </si>
  <si>
    <t>PLCG2</t>
  </si>
  <si>
    <t>phospholipase C gamma 2 [Source:HGNC Symbol;Acc:HGNC:9066]</t>
  </si>
  <si>
    <t>chr16:81812862-81996298</t>
  </si>
  <si>
    <t>ENSG00000197943</t>
  </si>
  <si>
    <t>PNPLA8</t>
  </si>
  <si>
    <t>patatin like phospholipase domain containing 8 [Source:HGNC Symbol;Acc:HGNC:28900]</t>
  </si>
  <si>
    <t>chr7:108110865-108166762</t>
  </si>
  <si>
    <t>ENSG00000135241</t>
  </si>
  <si>
    <t>POLD1</t>
  </si>
  <si>
    <t>DNA polymerase delta 1, catalytic subunit [Source:HGNC Symbol;Acc:HGNC:9175]</t>
  </si>
  <si>
    <t>ENSG00000062822</t>
  </si>
  <si>
    <t>PQLC2</t>
  </si>
  <si>
    <t>PQ loop repeat containing 2 [Source:HGNC Symbol;Acc:HGNC:26001]</t>
  </si>
  <si>
    <t>chr1:19638819-19655794</t>
  </si>
  <si>
    <t>ENSG00000040487</t>
  </si>
  <si>
    <t>PRRT2</t>
  </si>
  <si>
    <t>proline rich transmembrane protein 2 [Source:HGNC Symbol;Acc:HGNC:30500]</t>
  </si>
  <si>
    <t>chr16:29823408-29827213</t>
  </si>
  <si>
    <t>ENSG00000167371</t>
  </si>
  <si>
    <t>PSMD14</t>
  </si>
  <si>
    <t>proteasome 26S subunit, non-ATPase 14 [Source:HGNC Symbol;Acc:HGNC:16889]</t>
  </si>
  <si>
    <t>chr2:162164548-162268228</t>
  </si>
  <si>
    <t>ENSG00000115233</t>
  </si>
  <si>
    <t>PTPRR</t>
  </si>
  <si>
    <t>protein tyrosine phosphatase, receptor type R [Source:HGNC Symbol;Acc:HGNC:9680]</t>
  </si>
  <si>
    <t>chr12:71031852-71314623</t>
  </si>
  <si>
    <t>ENSG00000153233</t>
  </si>
  <si>
    <t>PTPRU</t>
  </si>
  <si>
    <t>protein tyrosine phosphatase, receptor type U [Source:HGNC Symbol;Acc:HGNC:9683]</t>
  </si>
  <si>
    <t>chr1:29563027-29653325</t>
  </si>
  <si>
    <t>ENSG00000060656</t>
  </si>
  <si>
    <t>PYROXD2</t>
  </si>
  <si>
    <t>pyridine nucleotide-disulphide oxidoreductase domain 2 [Source:HGNC Symbol;Acc:HGNC:23517]</t>
  </si>
  <si>
    <t>chr10:100143321-100174941</t>
  </si>
  <si>
    <t>ENSG00000119943</t>
  </si>
  <si>
    <t>RAB3B</t>
  </si>
  <si>
    <t>RAB3B, member RAS oncogene family [Source:HGNC Symbol;Acc:HGNC:9778]</t>
  </si>
  <si>
    <t>chr1:52373627-52456436</t>
  </si>
  <si>
    <t>ENSG00000169213</t>
  </si>
  <si>
    <t>RAB40B</t>
  </si>
  <si>
    <t>RAB40B, member RAS oncogene family [Source:HGNC Symbol;Acc:HGNC:18284]</t>
  </si>
  <si>
    <t>chr17:80612848-80656604</t>
  </si>
  <si>
    <t>ENSG00000141542</t>
  </si>
  <si>
    <t>RAPGEFL1</t>
  </si>
  <si>
    <t>Rap guanine nucleotide exchange factor like 1 [Source:HGNC Symbol;Acc:HGNC:17428]</t>
  </si>
  <si>
    <t>chr17:38333262-38351908</t>
  </si>
  <si>
    <t>ENSG00000108352</t>
  </si>
  <si>
    <t>RASD2</t>
  </si>
  <si>
    <t>RASD family member 2 [Source:HGNC Symbol;Acc:HGNC:18229]</t>
  </si>
  <si>
    <t>chr22:35936914-35950048</t>
  </si>
  <si>
    <t>ENSG00000100302</t>
  </si>
  <si>
    <t>RASL10A</t>
  </si>
  <si>
    <t>RAS like family 10 member A [Source:HGNC Symbol;Acc:HGNC:16954]</t>
  </si>
  <si>
    <t>chr22:29708921-29711745</t>
  </si>
  <si>
    <t>ENSG00000100276</t>
  </si>
  <si>
    <t>RASSF10</t>
  </si>
  <si>
    <t>Ras association domain family member 10 [Source:HGNC Symbol;Acc:HGNC:33984]</t>
  </si>
  <si>
    <t>chr11:13031123-13033653</t>
  </si>
  <si>
    <t>ENSG00000189431</t>
  </si>
  <si>
    <t>RGMA</t>
  </si>
  <si>
    <t>repulsive guidance molecule family member a [Source:HGNC Symbol;Acc:HGNC:30308]</t>
  </si>
  <si>
    <t>chr15:93578502-93632433</t>
  </si>
  <si>
    <t>ENSG00000182175</t>
  </si>
  <si>
    <t>RPUSD2</t>
  </si>
  <si>
    <t>RNA pseudouridylate synthase domain containing 2 [Source:HGNC Symbol;Acc:HGNC:24180]</t>
  </si>
  <si>
    <t>chr15:40861498-40867142</t>
  </si>
  <si>
    <t>ENSG00000166133</t>
  </si>
  <si>
    <t>RUSC2</t>
  </si>
  <si>
    <t>RUN and SH3 domain containing 2 [Source:HGNC Symbol;Acc:HGNC:23625]</t>
  </si>
  <si>
    <t>ENSG00000198853</t>
  </si>
  <si>
    <t>S100A7</t>
  </si>
  <si>
    <t>S100 calcium binding protein A7 [Source:HGNC Symbol;Acc:HGNC:10497]</t>
  </si>
  <si>
    <t>chr1:153430219-153433177</t>
  </si>
  <si>
    <t>ENSG00000143556</t>
  </si>
  <si>
    <t>SAA2</t>
  </si>
  <si>
    <t>serum amyloid A2 [Source:HGNC Symbol;Acc:HGNC:10514]</t>
  </si>
  <si>
    <t>chr11:18252895-18270190</t>
  </si>
  <si>
    <t>ENSG00000134339</t>
  </si>
  <si>
    <t>SAPCD2</t>
  </si>
  <si>
    <t>suppressor APC domain containing 2 [Source:HGNC Symbol;Acc:HGNC:28055]</t>
  </si>
  <si>
    <t>chr9:139956575-139965040</t>
  </si>
  <si>
    <t>ENSG00000186193</t>
  </si>
  <si>
    <t>chr22:50961996-50968485</t>
  </si>
  <si>
    <t>SDCBP</t>
  </si>
  <si>
    <t>syndecan binding protein [Source:HGNC Symbol;Acc:HGNC:10662]</t>
  </si>
  <si>
    <t>chr8:59465727-59495419</t>
  </si>
  <si>
    <t>ENSG00000137575</t>
  </si>
  <si>
    <t>SEC24D</t>
  </si>
  <si>
    <t>SEC24 homolog D, COPII coat complex component [Source:HGNC Symbol;Acc:HGNC:10706]</t>
  </si>
  <si>
    <t>chr4:119643977-119757326</t>
  </si>
  <si>
    <t>ENSG00000150961</t>
  </si>
  <si>
    <t>SEL1L3</t>
  </si>
  <si>
    <t>SEL1L family member 3 [Source:HGNC Symbol;Acc:HGNC:29108]</t>
  </si>
  <si>
    <t>chr4:25749048-25865217</t>
  </si>
  <si>
    <t>ENSG00000091490</t>
  </si>
  <si>
    <t>SERPINB2</t>
  </si>
  <si>
    <t>serpin family B member 2 [Source:HGNC Symbol;Acc:HGNC:8584]</t>
  </si>
  <si>
    <t>chr18:61554933-61571124</t>
  </si>
  <si>
    <t>ENSG00000197632</t>
  </si>
  <si>
    <t>SFRP1</t>
  </si>
  <si>
    <t>secreted frizzled related protein 1 [Source:HGNC Symbol;Acc:HGNC:10776]</t>
  </si>
  <si>
    <t>chr8:41119476-41167016</t>
  </si>
  <si>
    <t>ENSG00000104332</t>
  </si>
  <si>
    <t>SFXN2</t>
  </si>
  <si>
    <t>sideroflexin 2 [Source:HGNC Symbol;Acc:HGNC:16086]</t>
  </si>
  <si>
    <t>chr10:104474296-104503249</t>
  </si>
  <si>
    <t>ENSG00000156398</t>
  </si>
  <si>
    <t>SH2D2A</t>
  </si>
  <si>
    <t>SH2 domain containing 2A [Source:HGNC Symbol;Acc:HGNC:10821]</t>
  </si>
  <si>
    <t>ENSG00000027869</t>
  </si>
  <si>
    <t>SLC25A23</t>
  </si>
  <si>
    <t>solute carrier family 25 member 23 [Source:HGNC Symbol;Acc:HGNC:19375]</t>
  </si>
  <si>
    <t>chr19:6440074-6459746</t>
  </si>
  <si>
    <t>ENSG00000125648</t>
  </si>
  <si>
    <t>SLCO2B1</t>
  </si>
  <si>
    <t>solute carrier organic anion transporter family member 2B1 [Source:HGNC Symbol;Acc:HGNC:10962]</t>
  </si>
  <si>
    <t>chr11:74862031-74917594</t>
  </si>
  <si>
    <t>ENSG00000137491</t>
  </si>
  <si>
    <t>SMARCD2</t>
  </si>
  <si>
    <t>SWI/SNF related, matrix associated, actin dependent regulator of chromatin, subfamily d, member 2 [Source:HGNC Symbol;Acc:HGNC:11107]</t>
  </si>
  <si>
    <t>chr17:61909440-61920300</t>
  </si>
  <si>
    <t>ENSG00000108604</t>
  </si>
  <si>
    <t>SMO</t>
  </si>
  <si>
    <t>smoothened, frizzled class receptor [Source:HGNC Symbol;Acc:HGNC:11119]</t>
  </si>
  <si>
    <t>chr7:128828712-128853386</t>
  </si>
  <si>
    <t>ENSG00000128602</t>
  </si>
  <si>
    <t>SORL1</t>
  </si>
  <si>
    <t>sortilin related receptor 1 [Source:HGNC Symbol;Acc:HGNC:11185]</t>
  </si>
  <si>
    <t>chr11:121322911-121504402</t>
  </si>
  <si>
    <t>ENSG00000137642</t>
  </si>
  <si>
    <t>SPANXN5</t>
  </si>
  <si>
    <t>SPANX family member N5 [Source:HGNC Symbol;Acc:HGNC:33178]</t>
  </si>
  <si>
    <t>chrX:52825183-52827141</t>
  </si>
  <si>
    <t>ENSG00000204363</t>
  </si>
  <si>
    <t>SPINK1</t>
  </si>
  <si>
    <t>serine peptidase inhibitor, Kazal type 1 [Source:HGNC Symbol;Acc:HGNC:11244]</t>
  </si>
  <si>
    <t>chr5:147204130-147211349</t>
  </si>
  <si>
    <t>ENSG00000164266</t>
  </si>
  <si>
    <t>SPRR1A</t>
  </si>
  <si>
    <t>small proline rich protein 1A [Source:HGNC Symbol;Acc:HGNC:11259]</t>
  </si>
  <si>
    <t>chr1:152957706-152957976</t>
  </si>
  <si>
    <t>ENSG00000169474</t>
  </si>
  <si>
    <t>SPRR1B</t>
  </si>
  <si>
    <t>small proline rich protein 1B [Source:HGNC Symbol;Acc:HGNC:11260]</t>
  </si>
  <si>
    <t>chr1:153003677-153005376</t>
  </si>
  <si>
    <t>ENSG00000169469</t>
  </si>
  <si>
    <t>SPRR2G</t>
  </si>
  <si>
    <t>small proline rich protein 2G [Source:HGNC Symbol;Acc:HGNC:11267]</t>
  </si>
  <si>
    <t>chr1:153122057-153123345</t>
  </si>
  <si>
    <t>ENSG00000159516</t>
  </si>
  <si>
    <t>STAM</t>
  </si>
  <si>
    <t>signal transducing adaptor molecule [Source:HGNC Symbol;Acc:HGNC:11357]</t>
  </si>
  <si>
    <t>chr10:17686123-17757913</t>
  </si>
  <si>
    <t>ENSG00000136738</t>
  </si>
  <si>
    <t>STYK1</t>
  </si>
  <si>
    <t>serine/threonine/tyrosine kinase 1 [Source:HGNC Symbol;Acc:HGNC:18889]</t>
  </si>
  <si>
    <t>chr12:10771537-10826891</t>
  </si>
  <si>
    <t>ENSG00000060140</t>
  </si>
  <si>
    <t>SULT1A1</t>
  </si>
  <si>
    <t>sulfotransferase family 1A member 1 [Source:HGNC Symbol;Acc:HGNC:11453]</t>
  </si>
  <si>
    <t>chr16:28616516-28634907</t>
  </si>
  <si>
    <t>ENSG00000196502</t>
  </si>
  <si>
    <t>SYT12</t>
  </si>
  <si>
    <t>synaptotagmin 12 [Source:HGNC Symbol;Acc:HGNC:18381]</t>
  </si>
  <si>
    <t>chr11:66774248-66818334</t>
  </si>
  <si>
    <t>ENSG00000173227</t>
  </si>
  <si>
    <t>TERT</t>
  </si>
  <si>
    <t>telomerase reverse transcriptase [Source:HGNC Symbol;Acc:HGNC:11730]</t>
  </si>
  <si>
    <t>chr5:1253281-1295162</t>
  </si>
  <si>
    <t>ENSG00000164362</t>
  </si>
  <si>
    <t>TEX14</t>
  </si>
  <si>
    <t>testis expressed 14, intercellular bridge forming factor [Source:HGNC Symbol;Acc:HGNC:11737]</t>
  </si>
  <si>
    <t>chr17:56634038-56769416</t>
  </si>
  <si>
    <t>ENSG00000121101</t>
  </si>
  <si>
    <t>TFPI</t>
  </si>
  <si>
    <t>tissue factor pathway inhibitor [Source:HGNC Symbol;Acc:HGNC:11760]</t>
  </si>
  <si>
    <t>chr2:188328956-188419219</t>
  </si>
  <si>
    <t>ENSG00000003436</t>
  </si>
  <si>
    <t>TFPI2</t>
  </si>
  <si>
    <t>tissue factor pathway inhibitor 2 [Source:HGNC Symbol;Acc:HGNC:11761]</t>
  </si>
  <si>
    <t>ENSG00000105825</t>
  </si>
  <si>
    <t>TGM1</t>
  </si>
  <si>
    <t>transglutaminase 1 [Source:HGNC Symbol;Acc:HGNC:11777]</t>
  </si>
  <si>
    <t>chr14:24718319-24732416</t>
  </si>
  <si>
    <t>ENSG00000092295</t>
  </si>
  <si>
    <t>TLE2</t>
  </si>
  <si>
    <t>transducin like enhancer of split 2 [Source:HGNC Symbol;Acc:HGNC:11838]</t>
  </si>
  <si>
    <t>chr19:2997635-3047633</t>
  </si>
  <si>
    <t>ENSG00000065717</t>
  </si>
  <si>
    <t>TM4SF1</t>
  </si>
  <si>
    <t>transmembrane 4 L six family member 1 [Source:HGNC Symbol;Acc:HGNC:11853]</t>
  </si>
  <si>
    <t>chr3:149086808-149095652</t>
  </si>
  <si>
    <t>ENSG00000169908</t>
  </si>
  <si>
    <t>TM4SF19</t>
  </si>
  <si>
    <t>transmembrane 4 L six family member 19 [Source:HGNC Symbol;Acc:HGNC:25167]</t>
  </si>
  <si>
    <t>chr3:196046212-196065374</t>
  </si>
  <si>
    <t>ENSG00000145107</t>
  </si>
  <si>
    <t>TM7SF3</t>
  </si>
  <si>
    <t>transmembrane 7 superfamily member 3 [Source:HGNC Symbol;Acc:HGNC:23049]</t>
  </si>
  <si>
    <t>chr12:27126127-27167327</t>
  </si>
  <si>
    <t>ENSG00000064115</t>
  </si>
  <si>
    <t>TMEM150A</t>
  </si>
  <si>
    <t>transmembrane protein 150A [Source:HGNC Symbol;Acc:HGNC:24677]</t>
  </si>
  <si>
    <t>chr2:85825670-85829821</t>
  </si>
  <si>
    <t>ENSG00000168890</t>
  </si>
  <si>
    <t>TMEM187</t>
  </si>
  <si>
    <t>transmembrane protein 187 [Source:HGNC Symbol;Acc:HGNC:13705]</t>
  </si>
  <si>
    <t>chrX:153237777-153248646</t>
  </si>
  <si>
    <t>ENSG00000177854</t>
  </si>
  <si>
    <t>TMEM57</t>
  </si>
  <si>
    <t>transmembrane protein 57 [Source:HGNC Symbol;Acc:HGNC:25572]</t>
  </si>
  <si>
    <t>chr1:25757348-25826700</t>
  </si>
  <si>
    <t>ENSG00000204178</t>
  </si>
  <si>
    <t>TMTC1</t>
  </si>
  <si>
    <t>transmembrane and tetratricopeptide repeat containing 1 [Source:HGNC Symbol;Acc:HGNC:24099]</t>
  </si>
  <si>
    <t>chr12:29653772-29937692</t>
  </si>
  <si>
    <t>ENSG00000133687</t>
  </si>
  <si>
    <t>TNC</t>
  </si>
  <si>
    <t>tenascin C [Source:HGNC Symbol;Acc:HGNC:5318]</t>
  </si>
  <si>
    <t>chr9:117781856-117880536</t>
  </si>
  <si>
    <t>ENSG00000041982</t>
  </si>
  <si>
    <t>TNFSF14</t>
  </si>
  <si>
    <t>tumor necrosis factor superfamily member 14 [Source:HGNC Symbol;Acc:HGNC:11930]</t>
  </si>
  <si>
    <t>chr19:6661263-6670599</t>
  </si>
  <si>
    <t>ENSG00000125735</t>
  </si>
  <si>
    <t>TNFSF9</t>
  </si>
  <si>
    <t>tumor necrosis factor superfamily member 9 [Source:HGNC Symbol;Acc:HGNC:11939]</t>
  </si>
  <si>
    <t>chr19:6531009-6535939</t>
  </si>
  <si>
    <t>ENSG00000125657</t>
  </si>
  <si>
    <t>TP63</t>
  </si>
  <si>
    <t>tumor protein p63 [Source:HGNC Symbol;Acc:HGNC:15979]</t>
  </si>
  <si>
    <t>chr3:189349215-189615068</t>
  </si>
  <si>
    <t>ENSG00000073282</t>
  </si>
  <si>
    <t>TRAM1</t>
  </si>
  <si>
    <t>translocation associated membrane protein 1 [Source:HGNC Symbol;Acc:HGNC:20568]</t>
  </si>
  <si>
    <t>ENSG00000067167</t>
  </si>
  <si>
    <t>TRIM16L</t>
  </si>
  <si>
    <t>tripartite motif containing 16-like [Source:HGNC Symbol;Acc:HGNC:32670]</t>
  </si>
  <si>
    <t>chr17:18601310-18639431</t>
  </si>
  <si>
    <t>ENSG00000108448</t>
  </si>
  <si>
    <t>TRIM66</t>
  </si>
  <si>
    <t>tripartite motif containing 66 [Source:HGNC Symbol;Acc:HGNC:29005]</t>
  </si>
  <si>
    <t>chr11:8633583-8693413</t>
  </si>
  <si>
    <t>ENSG00000166436</t>
  </si>
  <si>
    <t>TSPAN13</t>
  </si>
  <si>
    <t>tetraspanin 13 [Source:HGNC Symbol;Acc:HGNC:21643]</t>
  </si>
  <si>
    <t>chr7:16793159-16824161</t>
  </si>
  <si>
    <t>ENSG00000106537</t>
  </si>
  <si>
    <t>TYMP</t>
  </si>
  <si>
    <t>thymidine phosphorylase [Source:HGNC Symbol;Acc:HGNC:3148]</t>
  </si>
  <si>
    <t>ENSG00000025708</t>
  </si>
  <si>
    <t>UNC5B</t>
  </si>
  <si>
    <t>unc-5 netrin receptor B [Source:HGNC Symbol;Acc:HGNC:12568]</t>
  </si>
  <si>
    <t>chr10:72972326-73062621</t>
  </si>
  <si>
    <t>ENSG00000107731</t>
  </si>
  <si>
    <t>USH1G</t>
  </si>
  <si>
    <t>USH1 protein network component sans [Source:HGNC Symbol;Acc:HGNC:16356]</t>
  </si>
  <si>
    <t>chr17:72912175-72919351</t>
  </si>
  <si>
    <t>ENSG00000182040</t>
  </si>
  <si>
    <t>USP38</t>
  </si>
  <si>
    <t>ubiquitin specific peptidase 38 [Source:HGNC Symbol;Acc:HGNC:20067]</t>
  </si>
  <si>
    <t>chr4:144106069-144144983</t>
  </si>
  <si>
    <t>ENSG00000170185</t>
  </si>
  <si>
    <t>VWA2</t>
  </si>
  <si>
    <t>von Willebrand factor A domain containing 2 [Source:HGNC Symbol;Acc:HGNC:24709]</t>
  </si>
  <si>
    <t>chr10:115999088-116051272</t>
  </si>
  <si>
    <t>ENSG00000165816</t>
  </si>
  <si>
    <t>WDR26</t>
  </si>
  <si>
    <t>WD repeat domain 26 [Source:HGNC Symbol;Acc:HGNC:21208]</t>
  </si>
  <si>
    <t>chr1:224572844-224622001</t>
  </si>
  <si>
    <t>ENSG00000162923</t>
  </si>
  <si>
    <t>WDR54</t>
  </si>
  <si>
    <t>WD repeat domain 54 [Source:HGNC Symbol;Acc:HGNC:25770]</t>
  </si>
  <si>
    <t>chr2:74648855-74652882</t>
  </si>
  <si>
    <t>ENSG00000005448</t>
  </si>
  <si>
    <t>WNT10B</t>
  </si>
  <si>
    <t>Wnt family member 10B [Source:HGNC Symbol;Acc:HGNC:12775]</t>
  </si>
  <si>
    <t>chr12:49359122-49365546</t>
  </si>
  <si>
    <t>ENSG00000169884</t>
  </si>
  <si>
    <t>ZFAND2A</t>
  </si>
  <si>
    <t>zinc finger AN1-type containing 2A [Source:HGNC Symbol;Acc:HGNC:28073]</t>
  </si>
  <si>
    <t>chr7:1191706-1199814</t>
  </si>
  <si>
    <t>ENSG00000178381</t>
  </si>
  <si>
    <t>ZNF222</t>
  </si>
  <si>
    <t>zinc finger protein 222 [Source:HGNC Symbol;Acc:HGNC:13015]</t>
  </si>
  <si>
    <t>chr19:44529493-44537265</t>
  </si>
  <si>
    <t>ENSG00000159885</t>
  </si>
  <si>
    <t>ZNF358</t>
  </si>
  <si>
    <t>zinc finger protein 358 [Source:HGNC Symbol;Acc:HGNC:16838]</t>
  </si>
  <si>
    <t>ENSG00000198816</t>
  </si>
  <si>
    <t>ZNF426</t>
  </si>
  <si>
    <t>zinc finger protein 426 [Source:HGNC Symbol;Acc:HGNC:20725]</t>
  </si>
  <si>
    <t>chr19:9633899-9649303</t>
  </si>
  <si>
    <t>ENSG00000130818</t>
  </si>
  <si>
    <t>ZNF823</t>
  </si>
  <si>
    <t>zinc finger protein 823 [Source:HGNC Symbol;Acc:HGNC:30936]</t>
  </si>
  <si>
    <t>chr19:11832079-11849824</t>
  </si>
  <si>
    <t>ENSG00000197933</t>
  </si>
  <si>
    <t>|Fold-Change| ≥ 2; P-value ≤ 0.05; Q-value ≤ 0.05</t>
    <phoneticPr fontId="2" type="noConversion"/>
  </si>
  <si>
    <t>Up or down regulated</t>
    <phoneticPr fontId="2" type="noConversion"/>
  </si>
  <si>
    <t>Table S2. List of upregulated/downreulated genes in menthol-flavored e-liqu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00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969696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49" fontId="5" fillId="0" borderId="2" xfId="0" applyNumberFormat="1" applyFont="1" applyBorder="1" applyAlignment="1" applyProtection="1">
      <alignment horizontal="left" vertical="center" indent="1"/>
      <protection locked="0"/>
    </xf>
    <xf numFmtId="0" fontId="5" fillId="0" borderId="0" xfId="0" applyFont="1" applyBorder="1" applyAlignment="1" applyProtection="1">
      <alignment horizontal="center" vertical="center"/>
      <protection hidden="1"/>
    </xf>
    <xf numFmtId="0" fontId="5" fillId="0" borderId="0" xfId="0" applyFont="1" applyBorder="1" applyAlignment="1" applyProtection="1">
      <alignment horizontal="left" vertical="center" indent="1"/>
      <protection locked="0"/>
    </xf>
    <xf numFmtId="0" fontId="5" fillId="0" borderId="3" xfId="0" applyFont="1" applyBorder="1" applyAlignment="1" applyProtection="1">
      <alignment horizontal="left" vertical="center" indent="1"/>
      <protection locked="0"/>
    </xf>
    <xf numFmtId="11" fontId="0" fillId="0" borderId="0" xfId="0" applyNumberFormat="1">
      <alignment vertical="center"/>
    </xf>
    <xf numFmtId="0" fontId="5" fillId="0" borderId="2" xfId="0" applyFont="1" applyBorder="1" applyAlignment="1">
      <alignment horizontal="left" vertical="center" indent="1"/>
    </xf>
    <xf numFmtId="0" fontId="5" fillId="0" borderId="0" xfId="0" applyFont="1" applyBorder="1" applyAlignment="1">
      <alignment horizontal="left" vertical="center" indent="1"/>
    </xf>
    <xf numFmtId="49" fontId="0" fillId="0" borderId="0" xfId="0" applyNumberFormat="1">
      <alignment vertical="center"/>
    </xf>
    <xf numFmtId="0" fontId="0" fillId="0" borderId="1" xfId="0" applyBorder="1">
      <alignment vertical="center"/>
    </xf>
    <xf numFmtId="0" fontId="6" fillId="0" borderId="0" xfId="0" applyFont="1" applyFill="1" applyAlignment="1"/>
    <xf numFmtId="0" fontId="4" fillId="0" borderId="4" xfId="0" applyFont="1" applyFill="1" applyBorder="1" applyAlignment="1" applyProtection="1">
      <alignment vertical="center" wrapText="1"/>
      <protection locked="0"/>
    </xf>
    <xf numFmtId="41" fontId="4" fillId="0" borderId="5" xfId="1" applyFont="1" applyFill="1" applyBorder="1" applyAlignment="1" applyProtection="1">
      <alignment wrapText="1"/>
      <protection hidden="1"/>
    </xf>
    <xf numFmtId="176" fontId="3" fillId="3" borderId="6" xfId="0" applyNumberFormat="1" applyFont="1" applyFill="1" applyBorder="1" applyAlignment="1" applyProtection="1">
      <alignment vertical="center" wrapText="1"/>
      <protection locked="0"/>
    </xf>
    <xf numFmtId="176" fontId="3" fillId="4" borderId="7" xfId="0" applyNumberFormat="1" applyFont="1" applyFill="1" applyBorder="1" applyAlignment="1" applyProtection="1">
      <alignment vertical="center" wrapText="1"/>
      <protection locked="0"/>
    </xf>
    <xf numFmtId="176" fontId="3" fillId="2" borderId="6" xfId="0" applyNumberFormat="1" applyFont="1" applyFill="1" applyBorder="1" applyAlignment="1" applyProtection="1">
      <alignment vertical="center"/>
      <protection locked="0"/>
    </xf>
    <xf numFmtId="176" fontId="3" fillId="2" borderId="7" xfId="0" applyNumberFormat="1" applyFont="1" applyFill="1" applyBorder="1" applyAlignment="1" applyProtection="1">
      <alignment vertical="center"/>
      <protection locked="0"/>
    </xf>
    <xf numFmtId="0" fontId="3" fillId="2" borderId="6" xfId="0" applyFont="1" applyFill="1" applyBorder="1" applyAlignment="1" applyProtection="1">
      <alignment vertical="center" wrapText="1"/>
      <protection locked="0"/>
    </xf>
    <xf numFmtId="0" fontId="3" fillId="2" borderId="6" xfId="0" applyFont="1" applyFill="1" applyBorder="1" applyAlignment="1" applyProtection="1">
      <alignment vertical="center"/>
      <protection locked="0"/>
    </xf>
    <xf numFmtId="0" fontId="3" fillId="2" borderId="6" xfId="0" applyFont="1" applyFill="1" applyBorder="1" applyAlignment="1">
      <alignment vertical="center"/>
    </xf>
    <xf numFmtId="0" fontId="3" fillId="2" borderId="8" xfId="0" applyFont="1" applyFill="1" applyBorder="1" applyAlignment="1" applyProtection="1">
      <alignment vertical="center"/>
      <protection locked="0"/>
    </xf>
    <xf numFmtId="0" fontId="0" fillId="0" borderId="0" xfId="0" applyAlignment="1">
      <alignment vertical="center"/>
    </xf>
  </cellXfs>
  <cellStyles count="2">
    <cellStyle name="쉼표 [0]" xfId="1" builtinId="6"/>
    <cellStyle name="표준" xfId="0" builtinId="0"/>
  </cellStyles>
  <dxfs count="2">
    <dxf>
      <font>
        <color rgb="FF0099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96"/>
  <sheetViews>
    <sheetView tabSelected="1" workbookViewId="0">
      <pane xSplit="7" ySplit="6" topLeftCell="H7" activePane="bottomRight" state="frozen"/>
      <selection pane="topRight" activeCell="H1" sqref="H1"/>
      <selection pane="bottomLeft" activeCell="A7" sqref="A7"/>
      <selection pane="bottomRight" activeCell="H13" sqref="H13"/>
    </sheetView>
  </sheetViews>
  <sheetFormatPr defaultRowHeight="16.5" x14ac:dyDescent="0.3"/>
  <cols>
    <col min="1" max="1" width="12" customWidth="1"/>
    <col min="2" max="2" width="12.375" customWidth="1"/>
    <col min="3" max="3" width="10.625" customWidth="1"/>
    <col min="4" max="4" width="11.375" customWidth="1"/>
    <col min="5" max="5" width="9.625" customWidth="1"/>
    <col min="6" max="6" width="12.5" customWidth="1"/>
    <col min="7" max="7" width="12.125" customWidth="1"/>
    <col min="8" max="8" width="79.625" customWidth="1"/>
  </cols>
  <sheetData>
    <row r="2" spans="1:13" ht="17.45" x14ac:dyDescent="0.4">
      <c r="A2" s="10" t="s">
        <v>2376</v>
      </c>
    </row>
    <row r="4" spans="1:13" x14ac:dyDescent="0.3">
      <c r="B4" t="s">
        <v>2374</v>
      </c>
    </row>
    <row r="6" spans="1:13" s="21" customFormat="1" ht="29.45" thickBot="1" x14ac:dyDescent="0.35">
      <c r="A6" s="11" t="s">
        <v>0</v>
      </c>
      <c r="B6" s="12" t="s">
        <v>2375</v>
      </c>
      <c r="C6" s="13" t="s">
        <v>1</v>
      </c>
      <c r="D6" s="14" t="s">
        <v>1557</v>
      </c>
      <c r="E6" s="15" t="s">
        <v>2</v>
      </c>
      <c r="F6" s="16" t="s">
        <v>3</v>
      </c>
      <c r="G6" s="15" t="s">
        <v>4</v>
      </c>
      <c r="H6" s="17" t="s">
        <v>5</v>
      </c>
      <c r="I6" s="18" t="s">
        <v>6</v>
      </c>
      <c r="J6" s="19" t="s">
        <v>7</v>
      </c>
      <c r="K6" s="19" t="s">
        <v>8</v>
      </c>
      <c r="L6" s="19" t="s">
        <v>9</v>
      </c>
      <c r="M6" s="20" t="s">
        <v>10</v>
      </c>
    </row>
    <row r="7" spans="1:13" ht="16.5" customHeight="1" x14ac:dyDescent="0.4">
      <c r="A7" s="6" t="s">
        <v>1558</v>
      </c>
      <c r="B7" s="2" t="s">
        <v>11</v>
      </c>
      <c r="C7">
        <v>45.100299999999997</v>
      </c>
      <c r="D7">
        <v>11.1934</v>
      </c>
      <c r="E7">
        <v>-2.0104799999999998</v>
      </c>
      <c r="F7">
        <v>5.5000000000000003E-4</v>
      </c>
      <c r="G7">
        <v>2.4767500000000001E-2</v>
      </c>
      <c r="H7" s="3" t="s">
        <v>1559</v>
      </c>
      <c r="I7" s="7" t="s">
        <v>1560</v>
      </c>
      <c r="J7" s="3" t="s">
        <v>13</v>
      </c>
      <c r="K7" s="3" t="s">
        <v>1561</v>
      </c>
      <c r="L7" s="3">
        <v>8086</v>
      </c>
      <c r="M7" s="4">
        <v>13666</v>
      </c>
    </row>
    <row r="8" spans="1:13" ht="16.5" customHeight="1" x14ac:dyDescent="0.4">
      <c r="A8" s="6" t="s">
        <v>1562</v>
      </c>
      <c r="B8" s="2" t="s">
        <v>14</v>
      </c>
      <c r="C8">
        <v>1.76546</v>
      </c>
      <c r="D8">
        <v>9.1209399999999992</v>
      </c>
      <c r="E8">
        <v>2.3691399999999998</v>
      </c>
      <c r="F8">
        <v>2.5000000000000001E-4</v>
      </c>
      <c r="G8">
        <v>1.5302899999999999E-2</v>
      </c>
      <c r="H8" s="3" t="s">
        <v>1563</v>
      </c>
      <c r="I8" s="7" t="s">
        <v>1564</v>
      </c>
      <c r="J8" s="3" t="s">
        <v>13</v>
      </c>
      <c r="K8" s="3" t="s">
        <v>1565</v>
      </c>
      <c r="L8" s="3">
        <v>18</v>
      </c>
      <c r="M8" s="4">
        <v>23</v>
      </c>
    </row>
    <row r="9" spans="1:13" ht="16.5" customHeight="1" x14ac:dyDescent="0.4">
      <c r="A9" s="1" t="s">
        <v>15</v>
      </c>
      <c r="B9" s="2" t="s">
        <v>11</v>
      </c>
      <c r="C9">
        <v>6.3868400000000003</v>
      </c>
      <c r="D9">
        <v>1.11338</v>
      </c>
      <c r="E9">
        <v>-2.5201600000000002</v>
      </c>
      <c r="F9">
        <v>1E-4</v>
      </c>
      <c r="G9">
        <v>8.2015000000000005E-3</v>
      </c>
      <c r="H9" s="3" t="s">
        <v>16</v>
      </c>
      <c r="I9" s="3" t="s">
        <v>17</v>
      </c>
      <c r="J9" s="3" t="s">
        <v>13</v>
      </c>
      <c r="K9" s="3" t="s">
        <v>18</v>
      </c>
      <c r="L9" s="3">
        <v>20</v>
      </c>
      <c r="M9" s="4">
        <v>32</v>
      </c>
    </row>
    <row r="10" spans="1:13" ht="16.5" customHeight="1" x14ac:dyDescent="0.4">
      <c r="A10" s="1" t="s">
        <v>19</v>
      </c>
      <c r="B10" s="2" t="s">
        <v>14</v>
      </c>
      <c r="C10">
        <v>0.36145300000000002</v>
      </c>
      <c r="D10">
        <v>5.1930699999999996</v>
      </c>
      <c r="E10">
        <v>3.8447100000000001</v>
      </c>
      <c r="F10" s="5">
        <v>5.0000000000000002E-5</v>
      </c>
      <c r="G10">
        <v>4.7805699999999996E-3</v>
      </c>
      <c r="H10" s="3" t="s">
        <v>20</v>
      </c>
      <c r="I10" s="3" t="s">
        <v>21</v>
      </c>
      <c r="J10" s="3" t="s">
        <v>13</v>
      </c>
      <c r="K10" s="3" t="s">
        <v>22</v>
      </c>
      <c r="L10" s="3">
        <v>1244</v>
      </c>
      <c r="M10" s="4">
        <v>53</v>
      </c>
    </row>
    <row r="11" spans="1:13" ht="16.5" customHeight="1" x14ac:dyDescent="0.4">
      <c r="A11" s="6" t="s">
        <v>23</v>
      </c>
      <c r="B11" s="2" t="s">
        <v>14</v>
      </c>
      <c r="C11">
        <v>11.0662</v>
      </c>
      <c r="D11">
        <v>62.363599999999998</v>
      </c>
      <c r="E11">
        <v>2.4945499999999998</v>
      </c>
      <c r="F11" s="5">
        <v>5.0000000000000002E-5</v>
      </c>
      <c r="G11">
        <v>4.7805699999999996E-3</v>
      </c>
      <c r="H11" s="3" t="s">
        <v>24</v>
      </c>
      <c r="I11" s="7" t="s">
        <v>25</v>
      </c>
      <c r="J11" s="3" t="s">
        <v>13</v>
      </c>
      <c r="K11" s="3" t="s">
        <v>26</v>
      </c>
      <c r="L11" s="3">
        <v>171586</v>
      </c>
      <c r="M11" s="4">
        <v>18718</v>
      </c>
    </row>
    <row r="12" spans="1:13" ht="16.5" customHeight="1" x14ac:dyDescent="0.4">
      <c r="A12" s="1" t="s">
        <v>27</v>
      </c>
      <c r="B12" s="2" t="s">
        <v>14</v>
      </c>
      <c r="C12">
        <v>22.054099999999998</v>
      </c>
      <c r="D12">
        <v>108.602</v>
      </c>
      <c r="E12">
        <v>2.2999299999999998</v>
      </c>
      <c r="F12" s="5">
        <v>5.0000000000000002E-5</v>
      </c>
      <c r="G12">
        <v>4.7805699999999996E-3</v>
      </c>
      <c r="H12" s="3" t="s">
        <v>28</v>
      </c>
      <c r="I12" s="3" t="s">
        <v>29</v>
      </c>
      <c r="J12" s="3" t="s">
        <v>13</v>
      </c>
      <c r="K12" s="3" t="s">
        <v>30</v>
      </c>
      <c r="L12" s="3">
        <v>63874</v>
      </c>
      <c r="M12" s="4">
        <v>20154</v>
      </c>
    </row>
    <row r="13" spans="1:13" ht="16.5" customHeight="1" x14ac:dyDescent="0.4">
      <c r="A13" s="6" t="s">
        <v>31</v>
      </c>
      <c r="B13" s="2" t="s">
        <v>14</v>
      </c>
      <c r="C13">
        <v>8.2399299999999993</v>
      </c>
      <c r="D13">
        <v>29.4438</v>
      </c>
      <c r="E13">
        <v>1.8372599999999999</v>
      </c>
      <c r="F13">
        <v>1.1999999999999999E-3</v>
      </c>
      <c r="G13">
        <v>3.9475400000000001E-2</v>
      </c>
      <c r="H13" s="3" t="s">
        <v>32</v>
      </c>
      <c r="I13" s="7" t="s">
        <v>33</v>
      </c>
      <c r="J13" s="3" t="s">
        <v>13</v>
      </c>
      <c r="K13" s="3" t="s">
        <v>34</v>
      </c>
      <c r="L13" s="3">
        <v>51099</v>
      </c>
      <c r="M13" s="4">
        <v>21396</v>
      </c>
    </row>
    <row r="14" spans="1:13" ht="16.5" customHeight="1" x14ac:dyDescent="0.4">
      <c r="A14" s="1" t="s">
        <v>35</v>
      </c>
      <c r="B14" s="2" t="s">
        <v>14</v>
      </c>
      <c r="C14">
        <v>6.2768699999999997</v>
      </c>
      <c r="D14">
        <v>30.839600000000001</v>
      </c>
      <c r="E14">
        <v>2.2966700000000002</v>
      </c>
      <c r="F14" s="5">
        <v>5.0000000000000002E-5</v>
      </c>
      <c r="G14">
        <v>4.7805699999999996E-3</v>
      </c>
      <c r="H14" s="3" t="s">
        <v>36</v>
      </c>
      <c r="I14" s="3" t="s">
        <v>37</v>
      </c>
      <c r="J14" s="3" t="s">
        <v>13</v>
      </c>
      <c r="K14" s="3" t="s">
        <v>38</v>
      </c>
      <c r="L14" s="3">
        <v>27</v>
      </c>
      <c r="M14" s="4">
        <v>77</v>
      </c>
    </row>
    <row r="15" spans="1:13" ht="16.5" customHeight="1" x14ac:dyDescent="0.4">
      <c r="A15" s="1" t="s">
        <v>1567</v>
      </c>
      <c r="B15" s="2" t="s">
        <v>11</v>
      </c>
      <c r="C15">
        <v>6.2697900000000004</v>
      </c>
      <c r="D15">
        <v>1.0803799999999999</v>
      </c>
      <c r="E15">
        <v>-2.53687</v>
      </c>
      <c r="F15">
        <v>8.9999999999999998E-4</v>
      </c>
      <c r="G15">
        <v>3.3183600000000001E-2</v>
      </c>
      <c r="H15" s="3" t="s">
        <v>1568</v>
      </c>
      <c r="I15" s="3" t="s">
        <v>1569</v>
      </c>
      <c r="J15" s="3" t="s">
        <v>13</v>
      </c>
      <c r="K15" s="3" t="s">
        <v>1570</v>
      </c>
      <c r="L15" s="3">
        <v>79777</v>
      </c>
      <c r="M15" s="4">
        <v>23337</v>
      </c>
    </row>
    <row r="16" spans="1:13" ht="16.5" customHeight="1" x14ac:dyDescent="0.4">
      <c r="A16" s="1" t="s">
        <v>39</v>
      </c>
      <c r="B16" s="2" t="s">
        <v>14</v>
      </c>
      <c r="C16">
        <v>0.25470700000000002</v>
      </c>
      <c r="D16">
        <v>1.3680300000000001</v>
      </c>
      <c r="E16">
        <v>2.4251900000000002</v>
      </c>
      <c r="F16">
        <v>1.6000000000000001E-3</v>
      </c>
      <c r="G16">
        <v>4.70345E-2</v>
      </c>
      <c r="H16" s="3" t="s">
        <v>40</v>
      </c>
      <c r="I16" s="3" t="s">
        <v>41</v>
      </c>
      <c r="J16" s="3" t="s">
        <v>13</v>
      </c>
      <c r="K16" s="3" t="s">
        <v>42</v>
      </c>
      <c r="L16" s="3">
        <v>93953</v>
      </c>
      <c r="M16" s="4">
        <v>15805</v>
      </c>
    </row>
    <row r="17" spans="1:13" ht="16.5" customHeight="1" x14ac:dyDescent="0.4">
      <c r="A17" s="6" t="s">
        <v>43</v>
      </c>
      <c r="B17" s="2" t="s">
        <v>11</v>
      </c>
      <c r="C17">
        <v>68.896799999999999</v>
      </c>
      <c r="D17">
        <v>21.1492</v>
      </c>
      <c r="E17">
        <v>-1.70383</v>
      </c>
      <c r="F17">
        <v>9.5E-4</v>
      </c>
      <c r="G17">
        <v>3.4312700000000002E-2</v>
      </c>
      <c r="H17" s="3" t="s">
        <v>44</v>
      </c>
      <c r="I17" s="7" t="s">
        <v>45</v>
      </c>
      <c r="J17" s="3" t="s">
        <v>13</v>
      </c>
      <c r="K17" s="3" t="s">
        <v>46</v>
      </c>
      <c r="L17" s="3">
        <v>80221</v>
      </c>
      <c r="M17" s="4">
        <v>26101</v>
      </c>
    </row>
    <row r="18" spans="1:13" ht="16.5" customHeight="1" x14ac:dyDescent="0.4">
      <c r="A18" s="1" t="s">
        <v>47</v>
      </c>
      <c r="B18" s="2" t="s">
        <v>14</v>
      </c>
      <c r="C18">
        <v>3.3162199999999999</v>
      </c>
      <c r="D18">
        <v>12.3508</v>
      </c>
      <c r="E18">
        <v>1.89699</v>
      </c>
      <c r="F18">
        <v>1.5E-3</v>
      </c>
      <c r="G18">
        <v>4.5269700000000003E-2</v>
      </c>
      <c r="H18" s="3" t="s">
        <v>48</v>
      </c>
      <c r="I18" s="3" t="s">
        <v>49</v>
      </c>
      <c r="J18" s="3" t="s">
        <v>13</v>
      </c>
      <c r="K18" s="3" t="s">
        <v>50</v>
      </c>
      <c r="L18" s="3">
        <v>90</v>
      </c>
      <c r="M18" s="4">
        <v>171</v>
      </c>
    </row>
    <row r="19" spans="1:13" ht="16.5" customHeight="1" x14ac:dyDescent="0.4">
      <c r="A19" s="1" t="s">
        <v>1571</v>
      </c>
      <c r="B19" s="2" t="s">
        <v>14</v>
      </c>
      <c r="C19">
        <v>1.8845400000000001</v>
      </c>
      <c r="D19">
        <v>8.3962800000000009</v>
      </c>
      <c r="E19">
        <v>2.1555399999999998</v>
      </c>
      <c r="F19">
        <v>7.5000000000000002E-4</v>
      </c>
      <c r="G19">
        <v>2.9699799999999998E-2</v>
      </c>
      <c r="H19" s="3" t="s">
        <v>1572</v>
      </c>
      <c r="I19" s="3" t="s">
        <v>1573</v>
      </c>
      <c r="J19" s="3" t="s">
        <v>13</v>
      </c>
      <c r="K19" s="3" t="s">
        <v>1574</v>
      </c>
      <c r="L19" s="3">
        <v>9510</v>
      </c>
      <c r="M19" s="4">
        <v>217</v>
      </c>
    </row>
    <row r="20" spans="1:13" ht="16.5" customHeight="1" x14ac:dyDescent="0.4">
      <c r="A20" s="1" t="s">
        <v>51</v>
      </c>
      <c r="B20" s="2" t="s">
        <v>11</v>
      </c>
      <c r="C20">
        <v>24.203099999999999</v>
      </c>
      <c r="D20">
        <v>2.8830900000000002</v>
      </c>
      <c r="E20">
        <v>-3.0695100000000002</v>
      </c>
      <c r="F20" s="5">
        <v>5.0000000000000002E-5</v>
      </c>
      <c r="G20">
        <v>4.7805699999999996E-3</v>
      </c>
      <c r="H20" s="3" t="s">
        <v>52</v>
      </c>
      <c r="I20" s="3" t="s">
        <v>53</v>
      </c>
      <c r="J20" s="3" t="s">
        <v>13</v>
      </c>
      <c r="K20" s="3" t="s">
        <v>54</v>
      </c>
      <c r="L20" s="3">
        <v>54507</v>
      </c>
      <c r="M20" s="4">
        <v>19706</v>
      </c>
    </row>
    <row r="21" spans="1:13" ht="16.5" customHeight="1" x14ac:dyDescent="0.4">
      <c r="A21" s="6" t="s">
        <v>55</v>
      </c>
      <c r="B21" s="2" t="s">
        <v>11</v>
      </c>
      <c r="C21">
        <v>17.6236</v>
      </c>
      <c r="D21">
        <v>3.6592099999999999</v>
      </c>
      <c r="E21">
        <v>-2.2679100000000001</v>
      </c>
      <c r="F21">
        <v>1.4999999999999999E-4</v>
      </c>
      <c r="G21">
        <v>1.0844899999999999E-2</v>
      </c>
      <c r="H21" s="3" t="s">
        <v>56</v>
      </c>
      <c r="I21" s="7" t="s">
        <v>57</v>
      </c>
      <c r="J21" s="3" t="s">
        <v>13</v>
      </c>
      <c r="K21" s="3" t="s">
        <v>58</v>
      </c>
      <c r="L21" s="3">
        <v>56997</v>
      </c>
      <c r="M21" s="4">
        <v>16812</v>
      </c>
    </row>
    <row r="22" spans="1:13" ht="16.5" customHeight="1" x14ac:dyDescent="0.4">
      <c r="A22" s="6" t="s">
        <v>1575</v>
      </c>
      <c r="B22" s="2" t="s">
        <v>14</v>
      </c>
      <c r="C22">
        <v>18.529599999999999</v>
      </c>
      <c r="D22">
        <v>103.23</v>
      </c>
      <c r="E22">
        <v>2.4779599999999999</v>
      </c>
      <c r="F22" s="5">
        <v>5.0000000000000002E-5</v>
      </c>
      <c r="G22">
        <v>4.7805699999999996E-3</v>
      </c>
      <c r="H22" s="3" t="s">
        <v>1576</v>
      </c>
      <c r="I22" s="7" t="s">
        <v>1577</v>
      </c>
      <c r="J22" s="3" t="s">
        <v>13</v>
      </c>
      <c r="K22" s="3" t="s">
        <v>1578</v>
      </c>
      <c r="L22" s="3">
        <v>133</v>
      </c>
      <c r="M22" s="4">
        <v>259</v>
      </c>
    </row>
    <row r="23" spans="1:13" ht="16.5" customHeight="1" x14ac:dyDescent="0.4">
      <c r="A23" s="6" t="s">
        <v>59</v>
      </c>
      <c r="B23" s="2" t="s">
        <v>14</v>
      </c>
      <c r="C23">
        <v>0.94440100000000005</v>
      </c>
      <c r="D23">
        <v>4.9529100000000001</v>
      </c>
      <c r="E23">
        <v>2.3908</v>
      </c>
      <c r="F23">
        <v>6.4999999999999997E-4</v>
      </c>
      <c r="G23">
        <v>2.72231E-2</v>
      </c>
      <c r="H23" s="3" t="s">
        <v>60</v>
      </c>
      <c r="I23" s="7" t="s">
        <v>61</v>
      </c>
      <c r="J23" s="3" t="s">
        <v>13</v>
      </c>
      <c r="K23" s="3" t="s">
        <v>62</v>
      </c>
      <c r="L23" s="3">
        <v>79924</v>
      </c>
      <c r="M23" s="4">
        <v>28898</v>
      </c>
    </row>
    <row r="24" spans="1:13" ht="16.5" customHeight="1" x14ac:dyDescent="0.4">
      <c r="A24" s="6" t="s">
        <v>63</v>
      </c>
      <c r="B24" s="2" t="s">
        <v>11</v>
      </c>
      <c r="C24">
        <v>108.245</v>
      </c>
      <c r="D24">
        <v>34.7834</v>
      </c>
      <c r="E24">
        <v>-1.63784</v>
      </c>
      <c r="F24">
        <v>4.4999999999999999E-4</v>
      </c>
      <c r="G24">
        <v>2.18871E-2</v>
      </c>
      <c r="H24" s="3" t="s">
        <v>64</v>
      </c>
      <c r="I24" s="7" t="s">
        <v>65</v>
      </c>
      <c r="J24" s="3" t="s">
        <v>13</v>
      </c>
      <c r="K24" s="3" t="s">
        <v>66</v>
      </c>
      <c r="L24" s="3">
        <v>375790</v>
      </c>
      <c r="M24" s="4">
        <v>329</v>
      </c>
    </row>
    <row r="25" spans="1:13" ht="16.5" customHeight="1" x14ac:dyDescent="0.4">
      <c r="A25" s="1" t="s">
        <v>67</v>
      </c>
      <c r="B25" s="2" t="s">
        <v>11</v>
      </c>
      <c r="C25">
        <v>517.24800000000005</v>
      </c>
      <c r="D25">
        <v>183.61799999999999</v>
      </c>
      <c r="E25">
        <v>-1.4941500000000001</v>
      </c>
      <c r="F25">
        <v>1.1999999999999999E-3</v>
      </c>
      <c r="G25">
        <v>3.9475400000000001E-2</v>
      </c>
      <c r="H25" s="3" t="s">
        <v>68</v>
      </c>
      <c r="I25" s="3" t="s">
        <v>69</v>
      </c>
      <c r="J25" s="3" t="s">
        <v>13</v>
      </c>
      <c r="K25" s="3" t="s">
        <v>70</v>
      </c>
      <c r="L25" s="3">
        <v>191</v>
      </c>
      <c r="M25" s="4">
        <v>343</v>
      </c>
    </row>
    <row r="26" spans="1:13" ht="16.5" customHeight="1" x14ac:dyDescent="0.4">
      <c r="A26" s="1" t="s">
        <v>71</v>
      </c>
      <c r="B26" s="2" t="s">
        <v>11</v>
      </c>
      <c r="C26">
        <v>62.522300000000001</v>
      </c>
      <c r="D26">
        <v>19.265799999999999</v>
      </c>
      <c r="E26">
        <v>-1.6983299999999999</v>
      </c>
      <c r="F26">
        <v>7.5000000000000002E-4</v>
      </c>
      <c r="G26">
        <v>2.9699799999999998E-2</v>
      </c>
      <c r="H26" s="3" t="s">
        <v>72</v>
      </c>
      <c r="I26" s="3" t="s">
        <v>73</v>
      </c>
      <c r="J26" s="3" t="s">
        <v>13</v>
      </c>
      <c r="K26" s="3" t="s">
        <v>74</v>
      </c>
      <c r="L26" s="3">
        <v>83543</v>
      </c>
      <c r="M26" s="4">
        <v>28904</v>
      </c>
    </row>
    <row r="27" spans="1:13" ht="16.5" customHeight="1" x14ac:dyDescent="0.4">
      <c r="A27" s="6" t="s">
        <v>75</v>
      </c>
      <c r="B27" s="2" t="s">
        <v>14</v>
      </c>
      <c r="C27">
        <v>0.36788700000000002</v>
      </c>
      <c r="D27">
        <v>8.6951599999999996</v>
      </c>
      <c r="E27">
        <v>4.5628799999999998</v>
      </c>
      <c r="F27" s="5">
        <v>5.0000000000000002E-5</v>
      </c>
      <c r="G27">
        <v>4.7805699999999996E-3</v>
      </c>
      <c r="H27" s="3" t="s">
        <v>76</v>
      </c>
      <c r="I27" s="7" t="s">
        <v>77</v>
      </c>
      <c r="J27" s="3" t="s">
        <v>13</v>
      </c>
      <c r="K27" s="3" t="s">
        <v>78</v>
      </c>
      <c r="L27" s="3">
        <v>57016</v>
      </c>
      <c r="M27" s="4">
        <v>382</v>
      </c>
    </row>
    <row r="28" spans="1:13" ht="16.5" customHeight="1" x14ac:dyDescent="0.4">
      <c r="A28" s="6" t="s">
        <v>79</v>
      </c>
      <c r="B28" s="2" t="s">
        <v>14</v>
      </c>
      <c r="C28">
        <v>3.4134500000000001</v>
      </c>
      <c r="D28">
        <v>588.5</v>
      </c>
      <c r="E28">
        <v>7.4296699999999998</v>
      </c>
      <c r="F28" s="5">
        <v>5.0000000000000002E-5</v>
      </c>
      <c r="G28">
        <v>4.7805699999999996E-3</v>
      </c>
      <c r="H28" s="3" t="s">
        <v>80</v>
      </c>
      <c r="I28" s="7" t="s">
        <v>81</v>
      </c>
      <c r="J28" s="3" t="s">
        <v>13</v>
      </c>
      <c r="K28" s="3" t="s">
        <v>82</v>
      </c>
      <c r="L28" s="3">
        <v>1645</v>
      </c>
      <c r="M28" s="4">
        <v>384</v>
      </c>
    </row>
    <row r="29" spans="1:13" ht="16.5" customHeight="1" x14ac:dyDescent="0.4">
      <c r="A29" s="1" t="s">
        <v>1579</v>
      </c>
      <c r="B29" s="2" t="s">
        <v>14</v>
      </c>
      <c r="C29">
        <v>4.2904999999999998</v>
      </c>
      <c r="D29">
        <v>36.717500000000001</v>
      </c>
      <c r="E29">
        <v>3.0972499999999998</v>
      </c>
      <c r="F29" s="5">
        <v>5.0000000000000002E-5</v>
      </c>
      <c r="G29">
        <v>4.7805699999999996E-3</v>
      </c>
      <c r="H29" s="3" t="s">
        <v>1580</v>
      </c>
      <c r="I29" s="3" t="s">
        <v>1581</v>
      </c>
      <c r="J29" s="3" t="s">
        <v>13</v>
      </c>
      <c r="K29" s="3" t="s">
        <v>1582</v>
      </c>
      <c r="L29" s="3">
        <v>1646</v>
      </c>
      <c r="M29" s="4">
        <v>385</v>
      </c>
    </row>
    <row r="30" spans="1:13" ht="16.5" customHeight="1" x14ac:dyDescent="0.4">
      <c r="A30" s="1" t="s">
        <v>83</v>
      </c>
      <c r="B30" s="2" t="s">
        <v>14</v>
      </c>
      <c r="C30">
        <v>10.371</v>
      </c>
      <c r="D30">
        <v>92.190600000000003</v>
      </c>
      <c r="E30">
        <v>3.1520600000000001</v>
      </c>
      <c r="F30" s="5">
        <v>5.0000000000000002E-5</v>
      </c>
      <c r="G30">
        <v>4.7805699999999996E-3</v>
      </c>
      <c r="H30" s="3" t="s">
        <v>84</v>
      </c>
      <c r="I30" s="3" t="s">
        <v>85</v>
      </c>
      <c r="J30" s="3" t="s">
        <v>13</v>
      </c>
      <c r="K30" s="3" t="s">
        <v>86</v>
      </c>
      <c r="L30" s="3">
        <v>8644</v>
      </c>
      <c r="M30" s="4">
        <v>386</v>
      </c>
    </row>
    <row r="31" spans="1:13" ht="16.5" customHeight="1" x14ac:dyDescent="0.4">
      <c r="A31" s="6" t="s">
        <v>87</v>
      </c>
      <c r="B31" s="2" t="s">
        <v>11</v>
      </c>
      <c r="C31">
        <v>30.849599999999999</v>
      </c>
      <c r="D31">
        <v>8.2324800000000007</v>
      </c>
      <c r="E31">
        <v>-1.90585</v>
      </c>
      <c r="F31">
        <v>1E-3</v>
      </c>
      <c r="G31">
        <v>3.53867E-2</v>
      </c>
      <c r="H31" s="3" t="s">
        <v>88</v>
      </c>
      <c r="I31" s="7" t="s">
        <v>89</v>
      </c>
      <c r="J31" s="3" t="s">
        <v>13</v>
      </c>
      <c r="K31" s="3" t="s">
        <v>90</v>
      </c>
      <c r="L31" s="3">
        <v>219</v>
      </c>
      <c r="M31" s="4">
        <v>407</v>
      </c>
    </row>
    <row r="32" spans="1:13" ht="16.5" customHeight="1" x14ac:dyDescent="0.4">
      <c r="A32" s="1" t="s">
        <v>91</v>
      </c>
      <c r="B32" s="2" t="s">
        <v>11</v>
      </c>
      <c r="C32">
        <v>1.74085</v>
      </c>
      <c r="D32">
        <v>8.2724699999999998E-2</v>
      </c>
      <c r="E32">
        <v>-4.3953300000000004</v>
      </c>
      <c r="F32">
        <v>1.5499999999999999E-3</v>
      </c>
      <c r="G32">
        <v>4.6169099999999998E-2</v>
      </c>
      <c r="H32" s="3" t="s">
        <v>92</v>
      </c>
      <c r="I32" s="3" t="s">
        <v>93</v>
      </c>
      <c r="J32" s="3" t="s">
        <v>13</v>
      </c>
      <c r="K32" s="3" t="s">
        <v>94</v>
      </c>
      <c r="L32" s="3">
        <v>222</v>
      </c>
      <c r="M32" s="4">
        <v>411</v>
      </c>
    </row>
    <row r="33" spans="1:13" ht="16.5" customHeight="1" x14ac:dyDescent="0.4">
      <c r="A33" s="6" t="s">
        <v>1583</v>
      </c>
      <c r="B33" s="2" t="s">
        <v>11</v>
      </c>
      <c r="C33">
        <v>55.5184</v>
      </c>
      <c r="D33">
        <v>15.189399999999999</v>
      </c>
      <c r="E33">
        <v>-1.8698999999999999</v>
      </c>
      <c r="F33">
        <v>2.9999999999999997E-4</v>
      </c>
      <c r="G33">
        <v>1.7262599999999999E-2</v>
      </c>
      <c r="H33" s="3" t="s">
        <v>1584</v>
      </c>
      <c r="I33" s="7" t="s">
        <v>1585</v>
      </c>
      <c r="J33" s="3" t="s">
        <v>13</v>
      </c>
      <c r="K33" s="3" t="s">
        <v>1586</v>
      </c>
      <c r="L33" s="3">
        <v>501</v>
      </c>
      <c r="M33" s="4">
        <v>877</v>
      </c>
    </row>
    <row r="34" spans="1:13" ht="16.5" customHeight="1" x14ac:dyDescent="0.4">
      <c r="A34" s="1" t="s">
        <v>95</v>
      </c>
      <c r="B34" s="2" t="s">
        <v>11</v>
      </c>
      <c r="C34">
        <v>11.529</v>
      </c>
      <c r="D34">
        <v>2.4668999999999999</v>
      </c>
      <c r="E34">
        <v>-2.2244899999999999</v>
      </c>
      <c r="F34">
        <v>1.15E-3</v>
      </c>
      <c r="G34">
        <v>3.8372700000000003E-2</v>
      </c>
      <c r="H34" s="3" t="s">
        <v>96</v>
      </c>
      <c r="I34" s="3" t="s">
        <v>97</v>
      </c>
      <c r="J34" s="3" t="s">
        <v>13</v>
      </c>
      <c r="K34" s="3" t="s">
        <v>98</v>
      </c>
      <c r="L34" s="3">
        <v>239</v>
      </c>
      <c r="M34" s="4">
        <v>429</v>
      </c>
    </row>
    <row r="35" spans="1:13" ht="16.5" customHeight="1" x14ac:dyDescent="0.4">
      <c r="A35" s="6" t="s">
        <v>99</v>
      </c>
      <c r="B35" s="2" t="s">
        <v>14</v>
      </c>
      <c r="C35">
        <v>1.20418</v>
      </c>
      <c r="D35">
        <v>6.1964300000000003</v>
      </c>
      <c r="E35">
        <v>2.3633899999999999</v>
      </c>
      <c r="F35">
        <v>1.5E-3</v>
      </c>
      <c r="G35">
        <v>4.5269700000000003E-2</v>
      </c>
      <c r="H35" s="3" t="s">
        <v>100</v>
      </c>
      <c r="I35" s="7" t="s">
        <v>101</v>
      </c>
      <c r="J35" s="3" t="s">
        <v>13</v>
      </c>
      <c r="K35" s="3" t="s">
        <v>102</v>
      </c>
      <c r="L35" s="3">
        <v>59344</v>
      </c>
      <c r="M35" s="4">
        <v>13743</v>
      </c>
    </row>
    <row r="36" spans="1:13" ht="16.5" customHeight="1" x14ac:dyDescent="0.4">
      <c r="A36" s="1" t="s">
        <v>103</v>
      </c>
      <c r="B36" s="2" t="s">
        <v>11</v>
      </c>
      <c r="C36">
        <v>3.9124099999999999</v>
      </c>
      <c r="D36">
        <v>0.80489699999999997</v>
      </c>
      <c r="E36">
        <v>-2.28118</v>
      </c>
      <c r="F36">
        <v>3.5E-4</v>
      </c>
      <c r="G36">
        <v>1.8845899999999999E-2</v>
      </c>
      <c r="H36" s="3" t="s">
        <v>104</v>
      </c>
      <c r="I36" s="3" t="s">
        <v>105</v>
      </c>
      <c r="J36" s="3" t="s">
        <v>13</v>
      </c>
      <c r="K36" s="3" t="s">
        <v>106</v>
      </c>
      <c r="L36" s="3">
        <v>139285</v>
      </c>
      <c r="M36" s="4">
        <v>26837</v>
      </c>
    </row>
    <row r="37" spans="1:13" ht="16.5" customHeight="1" x14ac:dyDescent="0.4">
      <c r="A37" s="1" t="s">
        <v>107</v>
      </c>
      <c r="B37" s="2" t="s">
        <v>11</v>
      </c>
      <c r="C37">
        <v>11.484500000000001</v>
      </c>
      <c r="D37">
        <v>1.35259</v>
      </c>
      <c r="E37">
        <v>-3.0859000000000001</v>
      </c>
      <c r="F37" s="5">
        <v>5.0000000000000002E-5</v>
      </c>
      <c r="G37">
        <v>4.7805699999999996E-3</v>
      </c>
      <c r="H37" s="3" t="s">
        <v>108</v>
      </c>
      <c r="I37" s="3" t="s">
        <v>109</v>
      </c>
      <c r="J37" s="3" t="s">
        <v>13</v>
      </c>
      <c r="K37" s="3" t="s">
        <v>110</v>
      </c>
      <c r="L37" s="3">
        <v>286</v>
      </c>
      <c r="M37" s="4">
        <v>492</v>
      </c>
    </row>
    <row r="38" spans="1:13" ht="16.5" customHeight="1" x14ac:dyDescent="0.4">
      <c r="A38" s="6" t="s">
        <v>1587</v>
      </c>
      <c r="B38" s="2" t="s">
        <v>11</v>
      </c>
      <c r="C38">
        <v>7.7188499999999998</v>
      </c>
      <c r="D38">
        <v>1.1410499999999999</v>
      </c>
      <c r="E38">
        <v>-2.7580200000000001</v>
      </c>
      <c r="F38">
        <v>2.5000000000000001E-4</v>
      </c>
      <c r="G38">
        <v>1.5302899999999999E-2</v>
      </c>
      <c r="H38" s="3" t="s">
        <v>1588</v>
      </c>
      <c r="I38" s="7" t="s">
        <v>1589</v>
      </c>
      <c r="J38" s="3" t="s">
        <v>13</v>
      </c>
      <c r="K38" s="3" t="s">
        <v>1590</v>
      </c>
      <c r="L38" s="3">
        <v>338440</v>
      </c>
      <c r="M38" s="4">
        <v>20679</v>
      </c>
    </row>
    <row r="39" spans="1:13" ht="16.5" customHeight="1" x14ac:dyDescent="0.4">
      <c r="A39" s="6" t="s">
        <v>111</v>
      </c>
      <c r="B39" s="2" t="s">
        <v>11</v>
      </c>
      <c r="C39">
        <v>62.984499999999997</v>
      </c>
      <c r="D39">
        <v>13.9367</v>
      </c>
      <c r="E39">
        <v>-2.17611</v>
      </c>
      <c r="F39">
        <v>4.4999999999999999E-4</v>
      </c>
      <c r="G39">
        <v>2.18871E-2</v>
      </c>
      <c r="H39" s="3" t="s">
        <v>112</v>
      </c>
      <c r="I39" s="7" t="s">
        <v>113</v>
      </c>
      <c r="J39" s="3" t="s">
        <v>13</v>
      </c>
      <c r="K39" s="3" t="s">
        <v>114</v>
      </c>
      <c r="L39" s="3">
        <v>327</v>
      </c>
      <c r="M39" s="4">
        <v>586</v>
      </c>
    </row>
    <row r="40" spans="1:13" ht="16.5" customHeight="1" x14ac:dyDescent="0.4">
      <c r="A40" s="6" t="s">
        <v>115</v>
      </c>
      <c r="B40" s="2" t="s">
        <v>11</v>
      </c>
      <c r="C40">
        <v>4.6184799999999999</v>
      </c>
      <c r="D40">
        <v>0.44240000000000002</v>
      </c>
      <c r="E40">
        <v>-3.3839899999999998</v>
      </c>
      <c r="F40" s="5">
        <v>5.0000000000000002E-5</v>
      </c>
      <c r="G40">
        <v>4.7805699999999996E-3</v>
      </c>
      <c r="H40" s="3" t="s">
        <v>116</v>
      </c>
      <c r="I40" s="7" t="s">
        <v>117</v>
      </c>
      <c r="J40" s="3" t="s">
        <v>13</v>
      </c>
      <c r="K40" s="3" t="s">
        <v>118</v>
      </c>
      <c r="L40" s="3">
        <v>80833</v>
      </c>
      <c r="M40" s="4">
        <v>14868</v>
      </c>
    </row>
    <row r="41" spans="1:13" ht="16.5" customHeight="1" x14ac:dyDescent="0.4">
      <c r="A41" s="6" t="s">
        <v>119</v>
      </c>
      <c r="B41" s="2" t="s">
        <v>11</v>
      </c>
      <c r="C41">
        <v>323.214</v>
      </c>
      <c r="D41">
        <v>88.436999999999998</v>
      </c>
      <c r="E41">
        <v>-1.8697699999999999</v>
      </c>
      <c r="F41">
        <v>1.25E-3</v>
      </c>
      <c r="G41">
        <v>4.0318399999999997E-2</v>
      </c>
      <c r="H41" s="3" t="s">
        <v>120</v>
      </c>
      <c r="I41" s="7" t="s">
        <v>121</v>
      </c>
      <c r="J41" s="3" t="s">
        <v>13</v>
      </c>
      <c r="K41" s="3" t="s">
        <v>122</v>
      </c>
      <c r="L41" s="3">
        <v>353</v>
      </c>
      <c r="M41" s="4">
        <v>626</v>
      </c>
    </row>
    <row r="42" spans="1:13" ht="16.5" customHeight="1" x14ac:dyDescent="0.3">
      <c r="A42" s="6" t="s">
        <v>123</v>
      </c>
      <c r="B42" s="2" t="s">
        <v>11</v>
      </c>
      <c r="C42">
        <v>575.64300000000003</v>
      </c>
      <c r="D42">
        <v>62.803400000000003</v>
      </c>
      <c r="E42">
        <v>-3.1962600000000001</v>
      </c>
      <c r="F42" s="5">
        <v>5.0000000000000002E-5</v>
      </c>
      <c r="G42">
        <v>4.7805699999999996E-3</v>
      </c>
      <c r="H42" s="3" t="s">
        <v>124</v>
      </c>
      <c r="I42" s="7" t="s">
        <v>125</v>
      </c>
      <c r="J42" s="3" t="s">
        <v>13</v>
      </c>
      <c r="K42" s="3" t="s">
        <v>126</v>
      </c>
      <c r="L42" s="3">
        <v>360</v>
      </c>
      <c r="M42" s="4">
        <v>636</v>
      </c>
    </row>
    <row r="43" spans="1:13" ht="16.5" customHeight="1" x14ac:dyDescent="0.3">
      <c r="A43" s="6" t="s">
        <v>127</v>
      </c>
      <c r="B43" s="2" t="s">
        <v>14</v>
      </c>
      <c r="C43">
        <v>0.21074000000000001</v>
      </c>
      <c r="D43">
        <v>18.771100000000001</v>
      </c>
      <c r="E43">
        <v>6.4768999999999997</v>
      </c>
      <c r="F43">
        <v>2.0000000000000001E-4</v>
      </c>
      <c r="G43">
        <v>1.32766E-2</v>
      </c>
      <c r="H43" s="3" t="s">
        <v>128</v>
      </c>
      <c r="I43" s="7" t="s">
        <v>129</v>
      </c>
      <c r="J43" s="3" t="s">
        <v>13</v>
      </c>
      <c r="K43" s="3" t="s">
        <v>130</v>
      </c>
      <c r="L43" s="3">
        <v>23237</v>
      </c>
      <c r="M43" s="4">
        <v>648</v>
      </c>
    </row>
    <row r="44" spans="1:13" ht="16.5" customHeight="1" x14ac:dyDescent="0.3">
      <c r="A44" s="6" t="s">
        <v>1591</v>
      </c>
      <c r="B44" s="2" t="s">
        <v>14</v>
      </c>
      <c r="C44">
        <v>4.1979799999999998E-2</v>
      </c>
      <c r="D44">
        <v>0.83697100000000002</v>
      </c>
      <c r="E44">
        <v>4.3174099999999997</v>
      </c>
      <c r="F44">
        <v>6.4999999999999997E-4</v>
      </c>
      <c r="G44">
        <v>2.72231E-2</v>
      </c>
      <c r="H44" s="3" t="s">
        <v>1592</v>
      </c>
      <c r="I44" s="7" t="s">
        <v>1593</v>
      </c>
      <c r="J44" s="3" t="s">
        <v>13</v>
      </c>
      <c r="K44" s="3" t="s">
        <v>1594</v>
      </c>
      <c r="L44" s="3">
        <v>57514</v>
      </c>
      <c r="M44" s="4">
        <v>29216</v>
      </c>
    </row>
    <row r="45" spans="1:13" ht="16.5" customHeight="1" x14ac:dyDescent="0.3">
      <c r="A45" s="1" t="s">
        <v>131</v>
      </c>
      <c r="B45" s="2" t="s">
        <v>11</v>
      </c>
      <c r="C45">
        <v>24.970800000000001</v>
      </c>
      <c r="D45">
        <v>4.3647200000000002</v>
      </c>
      <c r="E45">
        <v>-2.5162800000000001</v>
      </c>
      <c r="F45">
        <v>1E-4</v>
      </c>
      <c r="G45">
        <v>8.2015000000000005E-3</v>
      </c>
      <c r="H45" s="3" t="s">
        <v>132</v>
      </c>
      <c r="I45" s="3" t="s">
        <v>133</v>
      </c>
      <c r="J45" s="3" t="s">
        <v>13</v>
      </c>
      <c r="K45" s="3" t="s">
        <v>134</v>
      </c>
      <c r="L45" s="3">
        <v>393</v>
      </c>
      <c r="M45" s="4">
        <v>674</v>
      </c>
    </row>
    <row r="46" spans="1:13" ht="16.5" customHeight="1" x14ac:dyDescent="0.3">
      <c r="A46" s="1" t="s">
        <v>135</v>
      </c>
      <c r="B46" s="2" t="s">
        <v>11</v>
      </c>
      <c r="C46">
        <v>40.328800000000001</v>
      </c>
      <c r="D46">
        <v>9.9033800000000003</v>
      </c>
      <c r="E46">
        <v>-2.02582</v>
      </c>
      <c r="F46">
        <v>3.5E-4</v>
      </c>
      <c r="G46">
        <v>1.8845899999999999E-2</v>
      </c>
      <c r="H46" s="3" t="s">
        <v>136</v>
      </c>
      <c r="I46" s="3" t="s">
        <v>137</v>
      </c>
      <c r="J46" s="3" t="s">
        <v>13</v>
      </c>
      <c r="K46" s="3" t="s">
        <v>138</v>
      </c>
      <c r="L46" s="3">
        <v>128272</v>
      </c>
      <c r="M46" s="4">
        <v>26604</v>
      </c>
    </row>
    <row r="47" spans="1:13" ht="16.5" customHeight="1" x14ac:dyDescent="0.3">
      <c r="A47" s="6" t="s">
        <v>139</v>
      </c>
      <c r="B47" s="2" t="s">
        <v>14</v>
      </c>
      <c r="C47">
        <v>2.07924</v>
      </c>
      <c r="D47">
        <v>10.741</v>
      </c>
      <c r="E47">
        <v>2.3690099999999998</v>
      </c>
      <c r="F47">
        <v>8.4999999999999995E-4</v>
      </c>
      <c r="G47">
        <v>3.2141200000000002E-2</v>
      </c>
      <c r="H47" s="3" t="s">
        <v>140</v>
      </c>
      <c r="I47" s="7" t="s">
        <v>141</v>
      </c>
      <c r="J47" s="3" t="s">
        <v>13</v>
      </c>
      <c r="K47" s="3" t="s">
        <v>142</v>
      </c>
      <c r="L47" s="3">
        <v>57561</v>
      </c>
      <c r="M47" s="4">
        <v>29263</v>
      </c>
    </row>
    <row r="48" spans="1:13" ht="16.5" customHeight="1" x14ac:dyDescent="0.3">
      <c r="A48" s="6" t="s">
        <v>143</v>
      </c>
      <c r="B48" s="2" t="s">
        <v>11</v>
      </c>
      <c r="C48">
        <v>31.0535</v>
      </c>
      <c r="D48">
        <v>5.7936800000000002</v>
      </c>
      <c r="E48">
        <v>-2.4222100000000002</v>
      </c>
      <c r="F48">
        <v>2.5000000000000001E-4</v>
      </c>
      <c r="G48">
        <v>1.5302899999999999E-2</v>
      </c>
      <c r="H48" s="3" t="s">
        <v>144</v>
      </c>
      <c r="I48" s="7" t="s">
        <v>145</v>
      </c>
      <c r="J48" s="3" t="s">
        <v>13</v>
      </c>
      <c r="K48" s="3" t="s">
        <v>146</v>
      </c>
      <c r="L48" s="3">
        <v>79754</v>
      </c>
      <c r="M48" s="4">
        <v>19765</v>
      </c>
    </row>
    <row r="49" spans="1:13" ht="16.5" customHeight="1" x14ac:dyDescent="0.3">
      <c r="A49" s="6" t="s">
        <v>147</v>
      </c>
      <c r="B49" s="2" t="s">
        <v>11</v>
      </c>
      <c r="C49">
        <v>17.3934</v>
      </c>
      <c r="D49">
        <v>3.3519800000000002</v>
      </c>
      <c r="E49">
        <v>-2.3754499999999998</v>
      </c>
      <c r="F49">
        <v>6.4999999999999997E-4</v>
      </c>
      <c r="G49">
        <v>2.72231E-2</v>
      </c>
      <c r="H49" s="3" t="s">
        <v>148</v>
      </c>
      <c r="I49" s="7" t="s">
        <v>149</v>
      </c>
      <c r="J49" s="3" t="s">
        <v>13</v>
      </c>
      <c r="K49" s="3" t="s">
        <v>150</v>
      </c>
      <c r="L49" s="3">
        <v>430</v>
      </c>
      <c r="M49" s="4">
        <v>739</v>
      </c>
    </row>
    <row r="50" spans="1:13" ht="16.5" customHeight="1" x14ac:dyDescent="0.3">
      <c r="A50" s="6" t="s">
        <v>151</v>
      </c>
      <c r="B50" s="2" t="s">
        <v>11</v>
      </c>
      <c r="C50">
        <v>5.1960499999999996</v>
      </c>
      <c r="D50">
        <v>0.472165</v>
      </c>
      <c r="E50">
        <v>-3.4600499999999998</v>
      </c>
      <c r="F50" s="5">
        <v>5.0000000000000002E-5</v>
      </c>
      <c r="G50">
        <v>4.7805699999999996E-3</v>
      </c>
      <c r="H50" s="3" t="s">
        <v>152</v>
      </c>
      <c r="I50" s="7" t="s">
        <v>153</v>
      </c>
      <c r="J50" s="3" t="s">
        <v>13</v>
      </c>
      <c r="K50" s="3" t="s">
        <v>154</v>
      </c>
      <c r="L50" s="3">
        <v>41</v>
      </c>
      <c r="M50" s="4">
        <v>100</v>
      </c>
    </row>
    <row r="51" spans="1:13" ht="16.5" customHeight="1" x14ac:dyDescent="0.3">
      <c r="A51" s="6" t="s">
        <v>155</v>
      </c>
      <c r="B51" s="2" t="s">
        <v>14</v>
      </c>
      <c r="C51">
        <v>0</v>
      </c>
      <c r="D51">
        <v>0.69440400000000002</v>
      </c>
      <c r="E51" t="s">
        <v>156</v>
      </c>
      <c r="F51" s="5">
        <v>5.0000000000000002E-5</v>
      </c>
      <c r="G51">
        <v>4.7805699999999996E-3</v>
      </c>
      <c r="H51" s="3" t="s">
        <v>157</v>
      </c>
      <c r="I51" s="7" t="s">
        <v>158</v>
      </c>
      <c r="J51" s="3" t="s">
        <v>13</v>
      </c>
      <c r="K51" s="3" t="s">
        <v>159</v>
      </c>
      <c r="L51" s="3">
        <v>9311</v>
      </c>
      <c r="M51" s="4">
        <v>101</v>
      </c>
    </row>
    <row r="52" spans="1:13" ht="16.5" customHeight="1" x14ac:dyDescent="0.3">
      <c r="A52" s="6" t="s">
        <v>160</v>
      </c>
      <c r="B52" s="2" t="s">
        <v>14</v>
      </c>
      <c r="C52">
        <v>17.645900000000001</v>
      </c>
      <c r="D52">
        <v>75.464600000000004</v>
      </c>
      <c r="E52">
        <v>2.0964700000000001</v>
      </c>
      <c r="F52">
        <v>2.9999999999999997E-4</v>
      </c>
      <c r="G52">
        <v>1.7262599999999999E-2</v>
      </c>
      <c r="H52" s="3" t="s">
        <v>161</v>
      </c>
      <c r="I52" s="7" t="s">
        <v>162</v>
      </c>
      <c r="J52" s="3" t="s">
        <v>13</v>
      </c>
      <c r="K52" s="3" t="s">
        <v>163</v>
      </c>
      <c r="L52" s="3">
        <v>440</v>
      </c>
      <c r="M52" s="4">
        <v>753</v>
      </c>
    </row>
    <row r="53" spans="1:13" ht="16.5" customHeight="1" x14ac:dyDescent="0.3">
      <c r="A53" s="1" t="s">
        <v>1595</v>
      </c>
      <c r="B53" s="2" t="s">
        <v>14</v>
      </c>
      <c r="C53">
        <v>30.116099999999999</v>
      </c>
      <c r="D53">
        <v>101.492</v>
      </c>
      <c r="E53">
        <v>1.7527600000000001</v>
      </c>
      <c r="F53">
        <v>5.5000000000000003E-4</v>
      </c>
      <c r="G53">
        <v>2.4767500000000001E-2</v>
      </c>
      <c r="H53" s="3" t="s">
        <v>1596</v>
      </c>
      <c r="I53" s="3" t="s">
        <v>1597</v>
      </c>
      <c r="J53" s="3" t="s">
        <v>13</v>
      </c>
      <c r="K53" s="3" t="s">
        <v>1598</v>
      </c>
      <c r="L53" s="3">
        <v>444</v>
      </c>
      <c r="M53" s="4">
        <v>757</v>
      </c>
    </row>
    <row r="54" spans="1:13" ht="16.5" customHeight="1" x14ac:dyDescent="0.3">
      <c r="A54" s="1" t="s">
        <v>1599</v>
      </c>
      <c r="B54" s="2" t="s">
        <v>11</v>
      </c>
      <c r="C54">
        <v>154.83600000000001</v>
      </c>
      <c r="D54">
        <v>42.929299999999998</v>
      </c>
      <c r="E54">
        <v>-1.8507</v>
      </c>
      <c r="F54">
        <v>5.0000000000000001E-4</v>
      </c>
      <c r="G54">
        <v>2.3335000000000002E-2</v>
      </c>
      <c r="H54" s="3" t="s">
        <v>1600</v>
      </c>
      <c r="I54" s="3" t="s">
        <v>1601</v>
      </c>
      <c r="J54" s="3" t="s">
        <v>13</v>
      </c>
      <c r="K54" s="3" t="s">
        <v>1602</v>
      </c>
      <c r="L54" s="3">
        <v>445</v>
      </c>
      <c r="M54" s="4">
        <v>758</v>
      </c>
    </row>
    <row r="55" spans="1:13" ht="16.5" customHeight="1" x14ac:dyDescent="0.3">
      <c r="A55" s="1" t="s">
        <v>164</v>
      </c>
      <c r="B55" s="2" t="s">
        <v>14</v>
      </c>
      <c r="C55">
        <v>7.9767900000000003</v>
      </c>
      <c r="D55">
        <v>36.320500000000003</v>
      </c>
      <c r="E55">
        <v>2.1869000000000001</v>
      </c>
      <c r="F55">
        <v>3.5E-4</v>
      </c>
      <c r="G55">
        <v>1.8845899999999999E-2</v>
      </c>
      <c r="H55" s="3" t="s">
        <v>165</v>
      </c>
      <c r="I55" s="3" t="s">
        <v>166</v>
      </c>
      <c r="J55" s="3" t="s">
        <v>13</v>
      </c>
      <c r="K55" s="3" t="s">
        <v>167</v>
      </c>
      <c r="L55" s="3">
        <v>467</v>
      </c>
      <c r="M55" s="4">
        <v>785</v>
      </c>
    </row>
    <row r="56" spans="1:13" ht="16.5" customHeight="1" x14ac:dyDescent="0.3">
      <c r="A56" s="6" t="s">
        <v>168</v>
      </c>
      <c r="B56" s="2" t="s">
        <v>14</v>
      </c>
      <c r="C56">
        <v>12.3408</v>
      </c>
      <c r="D56">
        <v>39.9773</v>
      </c>
      <c r="E56">
        <v>1.69574</v>
      </c>
      <c r="F56">
        <v>1.6999999999999999E-3</v>
      </c>
      <c r="G56">
        <v>4.8843499999999998E-2</v>
      </c>
      <c r="H56" s="3" t="s">
        <v>169</v>
      </c>
      <c r="I56" s="7" t="s">
        <v>170</v>
      </c>
      <c r="J56" s="3" t="s">
        <v>13</v>
      </c>
      <c r="K56" s="3" t="s">
        <v>171</v>
      </c>
      <c r="L56" s="3">
        <v>79572</v>
      </c>
      <c r="M56" s="4">
        <v>24113</v>
      </c>
    </row>
    <row r="57" spans="1:13" ht="16.5" customHeight="1" x14ac:dyDescent="0.3">
      <c r="A57" s="6" t="s">
        <v>172</v>
      </c>
      <c r="B57" s="2" t="s">
        <v>11</v>
      </c>
      <c r="C57">
        <v>584.06899999999996</v>
      </c>
      <c r="D57">
        <v>174.56800000000001</v>
      </c>
      <c r="E57">
        <v>-1.7423500000000001</v>
      </c>
      <c r="F57">
        <v>4.0000000000000002E-4</v>
      </c>
      <c r="G57">
        <v>2.0485400000000001E-2</v>
      </c>
      <c r="H57" s="3" t="s">
        <v>173</v>
      </c>
      <c r="I57" s="7" t="s">
        <v>174</v>
      </c>
      <c r="J57" s="3" t="s">
        <v>13</v>
      </c>
      <c r="K57" s="3" t="s">
        <v>175</v>
      </c>
      <c r="L57" s="3">
        <v>516</v>
      </c>
      <c r="M57" s="4">
        <v>841</v>
      </c>
    </row>
    <row r="58" spans="1:13" ht="16.5" customHeight="1" x14ac:dyDescent="0.3">
      <c r="A58" s="1" t="s">
        <v>1603</v>
      </c>
      <c r="B58" s="2" t="s">
        <v>14</v>
      </c>
      <c r="C58">
        <v>4.9683000000000002</v>
      </c>
      <c r="D58">
        <v>30.221299999999999</v>
      </c>
      <c r="E58">
        <v>2.6047400000000001</v>
      </c>
      <c r="F58">
        <v>2.9999999999999997E-4</v>
      </c>
      <c r="G58">
        <v>1.7262599999999999E-2</v>
      </c>
      <c r="H58" s="3" t="s">
        <v>1604</v>
      </c>
      <c r="I58" s="3" t="s">
        <v>1605</v>
      </c>
      <c r="J58" s="3" t="s">
        <v>13</v>
      </c>
      <c r="K58" s="3" t="s">
        <v>1606</v>
      </c>
      <c r="L58" s="3">
        <v>2583</v>
      </c>
      <c r="M58" s="4">
        <v>4117</v>
      </c>
    </row>
    <row r="59" spans="1:13" ht="16.5" customHeight="1" x14ac:dyDescent="0.3">
      <c r="A59" s="1" t="s">
        <v>176</v>
      </c>
      <c r="B59" s="2" t="s">
        <v>11</v>
      </c>
      <c r="C59">
        <v>15.886200000000001</v>
      </c>
      <c r="D59">
        <v>2.6711900000000002</v>
      </c>
      <c r="E59">
        <v>-2.5722200000000002</v>
      </c>
      <c r="F59">
        <v>1E-4</v>
      </c>
      <c r="G59">
        <v>8.2015000000000005E-3</v>
      </c>
      <c r="H59" s="3" t="s">
        <v>177</v>
      </c>
      <c r="I59" s="3" t="s">
        <v>178</v>
      </c>
      <c r="J59" s="3" t="s">
        <v>13</v>
      </c>
      <c r="K59" s="3" t="s">
        <v>179</v>
      </c>
      <c r="L59" s="3">
        <v>338707</v>
      </c>
      <c r="M59" s="4">
        <v>26315</v>
      </c>
    </row>
    <row r="60" spans="1:13" ht="16.5" customHeight="1" x14ac:dyDescent="0.3">
      <c r="A60" s="6" t="s">
        <v>180</v>
      </c>
      <c r="B60" s="2" t="s">
        <v>11</v>
      </c>
      <c r="C60">
        <v>72.274000000000001</v>
      </c>
      <c r="D60">
        <v>17.367799999999999</v>
      </c>
      <c r="E60">
        <v>-2.0570599999999999</v>
      </c>
      <c r="F60">
        <v>5.9999999999999995E-4</v>
      </c>
      <c r="G60">
        <v>2.6066800000000001E-2</v>
      </c>
      <c r="H60" s="3" t="s">
        <v>181</v>
      </c>
      <c r="I60" s="7" t="s">
        <v>182</v>
      </c>
      <c r="J60" s="3" t="s">
        <v>13</v>
      </c>
      <c r="K60" s="3" t="s">
        <v>183</v>
      </c>
      <c r="L60" s="3">
        <v>8704</v>
      </c>
      <c r="M60" s="4">
        <v>925</v>
      </c>
    </row>
    <row r="61" spans="1:13" ht="16.5" customHeight="1" x14ac:dyDescent="0.3">
      <c r="A61" s="6" t="s">
        <v>1607</v>
      </c>
      <c r="B61" s="2" t="s">
        <v>11</v>
      </c>
      <c r="C61">
        <v>24.504100000000001</v>
      </c>
      <c r="D61">
        <v>4.8997000000000002</v>
      </c>
      <c r="E61">
        <v>-2.32226</v>
      </c>
      <c r="F61">
        <v>8.0000000000000004E-4</v>
      </c>
      <c r="G61">
        <v>3.09964E-2</v>
      </c>
      <c r="H61" s="3" t="s">
        <v>1608</v>
      </c>
      <c r="I61" s="7" t="s">
        <v>1609</v>
      </c>
      <c r="J61" s="3" t="s">
        <v>13</v>
      </c>
      <c r="K61" s="3" t="s">
        <v>1610</v>
      </c>
      <c r="L61" s="3">
        <v>4059</v>
      </c>
      <c r="M61" s="4">
        <v>6722</v>
      </c>
    </row>
    <row r="62" spans="1:13" ht="16.5" customHeight="1" x14ac:dyDescent="0.3">
      <c r="A62" s="6" t="s">
        <v>1611</v>
      </c>
      <c r="B62" s="2" t="s">
        <v>11</v>
      </c>
      <c r="C62">
        <v>4.6807400000000001</v>
      </c>
      <c r="D62">
        <v>0.91562600000000005</v>
      </c>
      <c r="E62">
        <v>-2.3539099999999999</v>
      </c>
      <c r="F62">
        <v>1.5E-3</v>
      </c>
      <c r="G62">
        <v>4.5269700000000003E-2</v>
      </c>
      <c r="H62" s="3" t="s">
        <v>1612</v>
      </c>
      <c r="I62" s="7" t="s">
        <v>1613</v>
      </c>
      <c r="J62" s="3" t="s">
        <v>13</v>
      </c>
      <c r="K62" s="3" t="s">
        <v>1614</v>
      </c>
      <c r="L62" s="3">
        <v>10017</v>
      </c>
      <c r="M62" s="4">
        <v>993</v>
      </c>
    </row>
    <row r="63" spans="1:13" ht="16.5" customHeight="1" x14ac:dyDescent="0.3">
      <c r="A63" s="6" t="s">
        <v>1616</v>
      </c>
      <c r="B63" s="2" t="s">
        <v>14</v>
      </c>
      <c r="C63">
        <v>3.55586</v>
      </c>
      <c r="D63">
        <v>15.569000000000001</v>
      </c>
      <c r="E63">
        <v>2.1304099999999999</v>
      </c>
      <c r="F63">
        <v>8.9999999999999998E-4</v>
      </c>
      <c r="G63">
        <v>3.3183600000000001E-2</v>
      </c>
      <c r="H63" s="3" t="s">
        <v>1617</v>
      </c>
      <c r="I63" s="7" t="s">
        <v>1618</v>
      </c>
      <c r="J63" s="3" t="s">
        <v>13</v>
      </c>
      <c r="K63" s="3" t="s">
        <v>1619</v>
      </c>
      <c r="L63" s="3">
        <v>631</v>
      </c>
      <c r="M63" s="4">
        <v>1040</v>
      </c>
    </row>
    <row r="64" spans="1:13" ht="16.5" customHeight="1" x14ac:dyDescent="0.3">
      <c r="A64" s="6" t="s">
        <v>184</v>
      </c>
      <c r="B64" s="2" t="s">
        <v>14</v>
      </c>
      <c r="C64">
        <v>0.28179999999999999</v>
      </c>
      <c r="D64">
        <v>3.63923</v>
      </c>
      <c r="E64">
        <v>3.69089</v>
      </c>
      <c r="F64" s="5">
        <v>5.0000000000000002E-5</v>
      </c>
      <c r="G64">
        <v>4.7805699999999996E-3</v>
      </c>
      <c r="H64" s="3" t="s">
        <v>185</v>
      </c>
      <c r="I64" s="7" t="s">
        <v>186</v>
      </c>
      <c r="J64" s="3" t="s">
        <v>13</v>
      </c>
      <c r="K64" s="3" t="s">
        <v>187</v>
      </c>
      <c r="L64" s="3">
        <v>23743</v>
      </c>
      <c r="M64" s="4">
        <v>1048</v>
      </c>
    </row>
    <row r="65" spans="1:13" ht="16.5" customHeight="1" x14ac:dyDescent="0.3">
      <c r="A65" s="1" t="s">
        <v>1620</v>
      </c>
      <c r="B65" s="2" t="s">
        <v>11</v>
      </c>
      <c r="C65">
        <v>19.241399999999999</v>
      </c>
      <c r="D65">
        <v>1.45265</v>
      </c>
      <c r="E65">
        <v>-3.7274600000000002</v>
      </c>
      <c r="F65" s="5">
        <v>5.0000000000000002E-5</v>
      </c>
      <c r="G65">
        <v>4.7805699999999996E-3</v>
      </c>
      <c r="H65" s="3" t="s">
        <v>1621</v>
      </c>
      <c r="I65" s="3" t="s">
        <v>1622</v>
      </c>
      <c r="J65" s="3" t="s">
        <v>13</v>
      </c>
      <c r="K65" s="3" t="s">
        <v>1623</v>
      </c>
      <c r="L65" s="3">
        <v>655</v>
      </c>
      <c r="M65" s="4">
        <v>1074</v>
      </c>
    </row>
    <row r="66" spans="1:13" ht="16.5" customHeight="1" x14ac:dyDescent="0.3">
      <c r="A66" s="6" t="s">
        <v>188</v>
      </c>
      <c r="B66" s="2" t="s">
        <v>11</v>
      </c>
      <c r="C66">
        <v>40.123800000000003</v>
      </c>
      <c r="D66">
        <v>9.6544299999999996</v>
      </c>
      <c r="E66">
        <v>-2.0551900000000001</v>
      </c>
      <c r="F66">
        <v>2.9999999999999997E-4</v>
      </c>
      <c r="G66">
        <v>1.7262599999999999E-2</v>
      </c>
      <c r="H66" s="3" t="s">
        <v>189</v>
      </c>
      <c r="I66" s="7" t="s">
        <v>190</v>
      </c>
      <c r="J66" s="3" t="s">
        <v>13</v>
      </c>
      <c r="K66" s="3" t="s">
        <v>191</v>
      </c>
      <c r="L66" s="3">
        <v>666</v>
      </c>
      <c r="M66" s="4">
        <v>1087</v>
      </c>
    </row>
    <row r="67" spans="1:13" ht="16.5" customHeight="1" x14ac:dyDescent="0.3">
      <c r="A67" s="1" t="s">
        <v>192</v>
      </c>
      <c r="B67" s="2" t="s">
        <v>11</v>
      </c>
      <c r="C67">
        <v>39.263500000000001</v>
      </c>
      <c r="D67">
        <v>5.3281799999999997</v>
      </c>
      <c r="E67">
        <v>-2.8814700000000002</v>
      </c>
      <c r="F67" s="5">
        <v>5.0000000000000002E-5</v>
      </c>
      <c r="G67">
        <v>4.7805699999999996E-3</v>
      </c>
      <c r="H67" s="3" t="s">
        <v>193</v>
      </c>
      <c r="I67" s="3" t="s">
        <v>194</v>
      </c>
      <c r="J67" s="3" t="s">
        <v>13</v>
      </c>
      <c r="K67" s="3" t="s">
        <v>195</v>
      </c>
      <c r="L67" s="3">
        <v>102465906</v>
      </c>
      <c r="M67" s="4">
        <v>15519</v>
      </c>
    </row>
    <row r="68" spans="1:13" ht="16.5" customHeight="1" x14ac:dyDescent="0.3">
      <c r="A68" s="6" t="s">
        <v>196</v>
      </c>
      <c r="B68" s="2" t="s">
        <v>14</v>
      </c>
      <c r="C68">
        <v>0</v>
      </c>
      <c r="D68">
        <v>1.1327799999999999</v>
      </c>
      <c r="E68" t="s">
        <v>156</v>
      </c>
      <c r="F68" s="5">
        <v>5.0000000000000002E-5</v>
      </c>
      <c r="G68">
        <v>4.7805699999999996E-3</v>
      </c>
      <c r="H68" s="3" t="s">
        <v>197</v>
      </c>
      <c r="I68" s="7" t="s">
        <v>198</v>
      </c>
      <c r="J68" s="3" t="s">
        <v>13</v>
      </c>
      <c r="K68" s="3" t="s">
        <v>199</v>
      </c>
      <c r="L68" s="3">
        <v>254240</v>
      </c>
      <c r="M68" s="4">
        <v>16503</v>
      </c>
    </row>
    <row r="69" spans="1:13" ht="16.5" customHeight="1" x14ac:dyDescent="0.3">
      <c r="A69" s="6" t="s">
        <v>1624</v>
      </c>
      <c r="B69" s="2" t="s">
        <v>11</v>
      </c>
      <c r="C69">
        <v>32.029400000000003</v>
      </c>
      <c r="D69">
        <v>7.80321</v>
      </c>
      <c r="E69">
        <v>-2.0372599999999998</v>
      </c>
      <c r="F69">
        <v>4.0000000000000002E-4</v>
      </c>
      <c r="G69">
        <v>2.0485400000000001E-2</v>
      </c>
      <c r="H69" s="3" t="s">
        <v>1625</v>
      </c>
      <c r="I69" s="7" t="s">
        <v>1626</v>
      </c>
      <c r="J69" s="3" t="s">
        <v>13</v>
      </c>
      <c r="K69" s="3" t="s">
        <v>1627</v>
      </c>
      <c r="L69" s="3">
        <v>55643</v>
      </c>
      <c r="M69" s="4">
        <v>15504</v>
      </c>
    </row>
    <row r="70" spans="1:13" ht="16.5" customHeight="1" x14ac:dyDescent="0.3">
      <c r="A70" s="1" t="s">
        <v>1628</v>
      </c>
      <c r="B70" s="2" t="s">
        <v>11</v>
      </c>
      <c r="C70">
        <v>23.685199999999998</v>
      </c>
      <c r="D70">
        <v>5.6912599999999998</v>
      </c>
      <c r="E70">
        <v>-2.0571700000000002</v>
      </c>
      <c r="F70">
        <v>2.9999999999999997E-4</v>
      </c>
      <c r="G70">
        <v>1.7262599999999999E-2</v>
      </c>
      <c r="H70" s="3" t="s">
        <v>1629</v>
      </c>
      <c r="I70" s="3" t="s">
        <v>1630</v>
      </c>
      <c r="J70" s="3" t="s">
        <v>13</v>
      </c>
      <c r="K70" s="3" t="s">
        <v>1631</v>
      </c>
      <c r="L70" s="3">
        <v>7832</v>
      </c>
      <c r="M70" s="4">
        <v>1131</v>
      </c>
    </row>
    <row r="71" spans="1:13" ht="16.5" customHeight="1" x14ac:dyDescent="0.3">
      <c r="A71" s="1" t="s">
        <v>200</v>
      </c>
      <c r="B71" s="2" t="s">
        <v>11</v>
      </c>
      <c r="C71">
        <v>101.846</v>
      </c>
      <c r="D71">
        <v>30.061399999999999</v>
      </c>
      <c r="E71">
        <v>-1.76041</v>
      </c>
      <c r="F71">
        <v>6.4999999999999997E-4</v>
      </c>
      <c r="G71">
        <v>2.72231E-2</v>
      </c>
      <c r="H71" s="3" t="s">
        <v>201</v>
      </c>
      <c r="I71" s="3" t="s">
        <v>202</v>
      </c>
      <c r="J71" s="3" t="s">
        <v>13</v>
      </c>
      <c r="K71" s="3" t="s">
        <v>203</v>
      </c>
      <c r="L71" s="3">
        <v>28969</v>
      </c>
      <c r="M71" s="4">
        <v>18808</v>
      </c>
    </row>
    <row r="72" spans="1:13" ht="16.5" customHeight="1" x14ac:dyDescent="0.3">
      <c r="A72" s="6" t="s">
        <v>1632</v>
      </c>
      <c r="B72" s="2" t="s">
        <v>11</v>
      </c>
      <c r="C72">
        <v>277.38299999999998</v>
      </c>
      <c r="D72">
        <v>88.241699999999994</v>
      </c>
      <c r="E72">
        <v>-1.65235</v>
      </c>
      <c r="F72">
        <v>1.1999999999999999E-3</v>
      </c>
      <c r="G72">
        <v>3.9475400000000001E-2</v>
      </c>
      <c r="H72" s="3" t="s">
        <v>1633</v>
      </c>
      <c r="I72" s="7" t="s">
        <v>1634</v>
      </c>
      <c r="J72" s="3" t="s">
        <v>13</v>
      </c>
      <c r="K72" s="3" t="s">
        <v>1635</v>
      </c>
      <c r="L72" s="3">
        <v>280636</v>
      </c>
      <c r="M72" s="4">
        <v>18251</v>
      </c>
    </row>
    <row r="73" spans="1:13" ht="16.5" customHeight="1" x14ac:dyDescent="0.3">
      <c r="A73" s="1" t="s">
        <v>204</v>
      </c>
      <c r="B73" s="2" t="s">
        <v>11</v>
      </c>
      <c r="C73">
        <v>48.453600000000002</v>
      </c>
      <c r="D73">
        <v>11.1715</v>
      </c>
      <c r="E73">
        <v>-2.1167799999999999</v>
      </c>
      <c r="F73">
        <v>1.1000000000000001E-3</v>
      </c>
      <c r="G73">
        <v>3.7308300000000003E-2</v>
      </c>
      <c r="H73" s="3" t="s">
        <v>205</v>
      </c>
      <c r="I73" s="3" t="s">
        <v>206</v>
      </c>
      <c r="J73" s="3" t="s">
        <v>13</v>
      </c>
      <c r="K73" s="3" t="s">
        <v>207</v>
      </c>
      <c r="L73" s="3">
        <v>55049</v>
      </c>
      <c r="M73" s="4">
        <v>26098</v>
      </c>
    </row>
    <row r="74" spans="1:13" ht="16.5" customHeight="1" x14ac:dyDescent="0.3">
      <c r="A74" s="6" t="s">
        <v>1638</v>
      </c>
      <c r="B74" s="2" t="s">
        <v>14</v>
      </c>
      <c r="C74">
        <v>301.209</v>
      </c>
      <c r="D74">
        <v>881.80799999999999</v>
      </c>
      <c r="E74">
        <v>1.5497000000000001</v>
      </c>
      <c r="F74">
        <v>1.2999999999999999E-3</v>
      </c>
      <c r="G74">
        <v>4.1232999999999999E-2</v>
      </c>
      <c r="H74" s="3" t="s">
        <v>1639</v>
      </c>
      <c r="I74" s="7" t="s">
        <v>1640</v>
      </c>
      <c r="J74" s="3" t="s">
        <v>13</v>
      </c>
      <c r="K74" s="3" t="s">
        <v>1641</v>
      </c>
      <c r="L74" s="3">
        <v>55969</v>
      </c>
      <c r="M74" s="4">
        <v>15870</v>
      </c>
    </row>
    <row r="75" spans="1:13" ht="16.5" customHeight="1" x14ac:dyDescent="0.3">
      <c r="A75" s="6" t="s">
        <v>208</v>
      </c>
      <c r="B75" s="2" t="s">
        <v>11</v>
      </c>
      <c r="C75">
        <v>92.383700000000005</v>
      </c>
      <c r="D75">
        <v>17.447199999999999</v>
      </c>
      <c r="E75">
        <v>-2.4046400000000001</v>
      </c>
      <c r="F75">
        <v>2.9999999999999997E-4</v>
      </c>
      <c r="G75">
        <v>1.7262599999999999E-2</v>
      </c>
      <c r="H75" s="3" t="s">
        <v>209</v>
      </c>
      <c r="I75" s="7" t="s">
        <v>210</v>
      </c>
      <c r="J75" s="3" t="s">
        <v>13</v>
      </c>
      <c r="K75" s="3" t="s">
        <v>211</v>
      </c>
      <c r="L75" s="3">
        <v>54976</v>
      </c>
      <c r="M75" s="4">
        <v>15873</v>
      </c>
    </row>
    <row r="76" spans="1:13" ht="16.5" customHeight="1" x14ac:dyDescent="0.3">
      <c r="A76" s="1" t="s">
        <v>212</v>
      </c>
      <c r="B76" s="2" t="s">
        <v>11</v>
      </c>
      <c r="C76">
        <v>92.923599999999993</v>
      </c>
      <c r="D76">
        <v>26.3309</v>
      </c>
      <c r="E76">
        <v>-1.8192900000000001</v>
      </c>
      <c r="F76">
        <v>1.4999999999999999E-4</v>
      </c>
      <c r="G76">
        <v>1.0844899999999999E-2</v>
      </c>
      <c r="H76" s="3" t="s">
        <v>213</v>
      </c>
      <c r="I76" s="3" t="s">
        <v>214</v>
      </c>
      <c r="J76" s="3" t="s">
        <v>13</v>
      </c>
      <c r="K76" s="3" t="s">
        <v>215</v>
      </c>
      <c r="L76" s="3">
        <v>718</v>
      </c>
      <c r="M76" s="4">
        <v>1318</v>
      </c>
    </row>
    <row r="77" spans="1:13" ht="16.5" customHeight="1" x14ac:dyDescent="0.3">
      <c r="A77" s="6" t="s">
        <v>216</v>
      </c>
      <c r="B77" s="2" t="s">
        <v>14</v>
      </c>
      <c r="C77">
        <v>1.5202</v>
      </c>
      <c r="D77">
        <v>8.0087200000000003</v>
      </c>
      <c r="E77">
        <v>2.3973100000000001</v>
      </c>
      <c r="F77">
        <v>1.5E-3</v>
      </c>
      <c r="G77">
        <v>4.5269700000000003E-2</v>
      </c>
      <c r="H77" s="3" t="s">
        <v>217</v>
      </c>
      <c r="I77" s="7" t="s">
        <v>218</v>
      </c>
      <c r="J77" s="3" t="s">
        <v>13</v>
      </c>
      <c r="K77" s="3" t="s">
        <v>219</v>
      </c>
      <c r="L77" s="3">
        <v>203228</v>
      </c>
      <c r="M77" s="4">
        <v>28337</v>
      </c>
    </row>
    <row r="78" spans="1:13" ht="16.5" customHeight="1" x14ac:dyDescent="0.3">
      <c r="A78" s="6" t="s">
        <v>220</v>
      </c>
      <c r="B78" s="2" t="s">
        <v>11</v>
      </c>
      <c r="C78">
        <v>21.840499999999999</v>
      </c>
      <c r="D78">
        <v>0.189416</v>
      </c>
      <c r="E78">
        <v>-6.84931</v>
      </c>
      <c r="F78">
        <v>9.5E-4</v>
      </c>
      <c r="G78">
        <v>3.4312700000000002E-2</v>
      </c>
      <c r="H78" s="3" t="s">
        <v>221</v>
      </c>
      <c r="I78" s="7" t="s">
        <v>222</v>
      </c>
      <c r="J78" s="3" t="s">
        <v>13</v>
      </c>
      <c r="K78" s="3" t="s">
        <v>223</v>
      </c>
      <c r="L78" s="3">
        <v>768</v>
      </c>
      <c r="M78" s="4">
        <v>1383</v>
      </c>
    </row>
    <row r="79" spans="1:13" ht="16.5" customHeight="1" x14ac:dyDescent="0.3">
      <c r="A79" s="6" t="s">
        <v>224</v>
      </c>
      <c r="B79" s="2" t="s">
        <v>11</v>
      </c>
      <c r="C79">
        <v>59.881799999999998</v>
      </c>
      <c r="D79">
        <v>12.030900000000001</v>
      </c>
      <c r="E79">
        <v>-2.3153800000000002</v>
      </c>
      <c r="F79" s="5">
        <v>5.0000000000000002E-5</v>
      </c>
      <c r="G79">
        <v>4.7805699999999996E-3</v>
      </c>
      <c r="H79" s="3" t="s">
        <v>225</v>
      </c>
      <c r="I79" s="7" t="s">
        <v>226</v>
      </c>
      <c r="J79" s="3" t="s">
        <v>13</v>
      </c>
      <c r="K79" s="3" t="s">
        <v>227</v>
      </c>
      <c r="L79" s="3">
        <v>790</v>
      </c>
      <c r="M79" s="4">
        <v>1424</v>
      </c>
    </row>
    <row r="80" spans="1:13" ht="16.5" customHeight="1" x14ac:dyDescent="0.3">
      <c r="A80" s="1" t="s">
        <v>1642</v>
      </c>
      <c r="B80" s="2" t="s">
        <v>14</v>
      </c>
      <c r="C80">
        <v>0</v>
      </c>
      <c r="D80">
        <v>2.1874899999999999</v>
      </c>
      <c r="E80" t="s">
        <v>156</v>
      </c>
      <c r="F80" s="5">
        <v>5.0000000000000002E-5</v>
      </c>
      <c r="G80">
        <v>4.7805699999999996E-3</v>
      </c>
      <c r="H80" s="3" t="s">
        <v>1643</v>
      </c>
      <c r="I80" s="3" t="s">
        <v>1644</v>
      </c>
      <c r="J80" s="3" t="s">
        <v>13</v>
      </c>
      <c r="K80" s="3" t="s">
        <v>1645</v>
      </c>
      <c r="L80" s="3">
        <v>793</v>
      </c>
      <c r="M80" s="4">
        <v>1434</v>
      </c>
    </row>
    <row r="81" spans="1:13" ht="16.5" customHeight="1" x14ac:dyDescent="0.3">
      <c r="A81" s="6" t="s">
        <v>1646</v>
      </c>
      <c r="B81" s="2" t="s">
        <v>14</v>
      </c>
      <c r="C81">
        <v>0</v>
      </c>
      <c r="D81">
        <v>1.5618300000000001</v>
      </c>
      <c r="E81" t="s">
        <v>156</v>
      </c>
      <c r="F81" s="5">
        <v>5.0000000000000002E-5</v>
      </c>
      <c r="G81">
        <v>4.7805699999999996E-3</v>
      </c>
      <c r="H81" s="3" t="s">
        <v>1647</v>
      </c>
      <c r="I81" s="7" t="s">
        <v>1648</v>
      </c>
      <c r="J81" s="3" t="s">
        <v>13</v>
      </c>
      <c r="K81" s="3" t="s">
        <v>1649</v>
      </c>
      <c r="L81" s="3">
        <v>796</v>
      </c>
      <c r="M81" s="4">
        <v>1437</v>
      </c>
    </row>
    <row r="82" spans="1:13" ht="16.5" customHeight="1" x14ac:dyDescent="0.3">
      <c r="A82" s="6" t="s">
        <v>228</v>
      </c>
      <c r="B82" s="2" t="s">
        <v>11</v>
      </c>
      <c r="C82">
        <v>2.28905</v>
      </c>
      <c r="D82">
        <v>0</v>
      </c>
      <c r="E82" s="8" t="s">
        <v>229</v>
      </c>
      <c r="F82" s="5">
        <v>5.0000000000000002E-5</v>
      </c>
      <c r="G82">
        <v>4.7805699999999996E-3</v>
      </c>
      <c r="H82" s="3" t="s">
        <v>230</v>
      </c>
      <c r="I82" s="7" t="s">
        <v>231</v>
      </c>
      <c r="J82" s="3" t="s">
        <v>13</v>
      </c>
      <c r="K82" s="3" t="s">
        <v>232</v>
      </c>
      <c r="L82" s="3">
        <v>51806</v>
      </c>
      <c r="M82" s="4">
        <v>18180</v>
      </c>
    </row>
    <row r="83" spans="1:13" ht="16.5" customHeight="1" x14ac:dyDescent="0.3">
      <c r="A83" s="6" t="s">
        <v>1650</v>
      </c>
      <c r="B83" s="2" t="s">
        <v>14</v>
      </c>
      <c r="C83">
        <v>60.967100000000002</v>
      </c>
      <c r="D83">
        <v>182.50700000000001</v>
      </c>
      <c r="E83">
        <v>1.58185</v>
      </c>
      <c r="F83">
        <v>8.4999999999999995E-4</v>
      </c>
      <c r="G83">
        <v>3.2141200000000002E-2</v>
      </c>
      <c r="H83" s="3" t="s">
        <v>1651</v>
      </c>
      <c r="I83" s="7" t="s">
        <v>1652</v>
      </c>
      <c r="J83" s="3" t="s">
        <v>13</v>
      </c>
      <c r="K83" s="3" t="s">
        <v>1653</v>
      </c>
      <c r="L83" s="3">
        <v>813</v>
      </c>
      <c r="M83" s="4">
        <v>1458</v>
      </c>
    </row>
    <row r="84" spans="1:13" ht="16.5" customHeight="1" x14ac:dyDescent="0.3">
      <c r="A84" s="6" t="s">
        <v>1654</v>
      </c>
      <c r="B84" s="2" t="s">
        <v>11</v>
      </c>
      <c r="C84">
        <v>27.6313</v>
      </c>
      <c r="D84">
        <v>1.4574100000000001</v>
      </c>
      <c r="E84">
        <v>-4.2448199999999998</v>
      </c>
      <c r="F84">
        <v>4.0000000000000002E-4</v>
      </c>
      <c r="G84">
        <v>2.0485400000000001E-2</v>
      </c>
      <c r="H84" s="3" t="s">
        <v>1655</v>
      </c>
      <c r="I84" s="7" t="s">
        <v>1656</v>
      </c>
      <c r="J84" s="3" t="s">
        <v>13</v>
      </c>
      <c r="K84" s="3" t="s">
        <v>1657</v>
      </c>
      <c r="L84" s="3">
        <v>828</v>
      </c>
      <c r="M84" s="4">
        <v>1487</v>
      </c>
    </row>
    <row r="85" spans="1:13" ht="16.5" customHeight="1" x14ac:dyDescent="0.3">
      <c r="A85" s="1" t="s">
        <v>1658</v>
      </c>
      <c r="B85" s="2" t="s">
        <v>14</v>
      </c>
      <c r="C85">
        <v>3.98448</v>
      </c>
      <c r="D85">
        <v>13.421900000000001</v>
      </c>
      <c r="E85">
        <v>1.7521199999999999</v>
      </c>
      <c r="F85">
        <v>1.2999999999999999E-3</v>
      </c>
      <c r="G85">
        <v>4.1232999999999999E-2</v>
      </c>
      <c r="H85" s="3" t="s">
        <v>1659</v>
      </c>
      <c r="I85" s="3" t="s">
        <v>1660</v>
      </c>
      <c r="J85" s="3" t="s">
        <v>13</v>
      </c>
      <c r="K85" s="3" t="s">
        <v>1661</v>
      </c>
      <c r="L85" s="3">
        <v>84674</v>
      </c>
      <c r="M85" s="4">
        <v>16394</v>
      </c>
    </row>
    <row r="86" spans="1:13" ht="16.5" customHeight="1" x14ac:dyDescent="0.3">
      <c r="A86" s="1" t="s">
        <v>1662</v>
      </c>
      <c r="B86" s="2" t="s">
        <v>14</v>
      </c>
      <c r="C86">
        <v>42.01</v>
      </c>
      <c r="D86">
        <v>136.465</v>
      </c>
      <c r="E86">
        <v>1.69973</v>
      </c>
      <c r="F86">
        <v>5.9999999999999995E-4</v>
      </c>
      <c r="G86">
        <v>2.6066800000000001E-2</v>
      </c>
      <c r="H86" s="3" t="s">
        <v>1663</v>
      </c>
      <c r="I86" s="3" t="s">
        <v>1664</v>
      </c>
      <c r="J86" s="3" t="s">
        <v>13</v>
      </c>
      <c r="K86" s="3" t="s">
        <v>1665</v>
      </c>
      <c r="L86" s="3">
        <v>837</v>
      </c>
      <c r="M86" s="4">
        <v>1505</v>
      </c>
    </row>
    <row r="87" spans="1:13" ht="16.5" customHeight="1" x14ac:dyDescent="0.3">
      <c r="A87" s="6" t="s">
        <v>233</v>
      </c>
      <c r="B87" s="2" t="s">
        <v>11</v>
      </c>
      <c r="C87">
        <v>305.96800000000002</v>
      </c>
      <c r="D87">
        <v>68.312100000000001</v>
      </c>
      <c r="E87">
        <v>-2.16317</v>
      </c>
      <c r="F87" s="5">
        <v>5.0000000000000002E-5</v>
      </c>
      <c r="G87">
        <v>4.7805699999999996E-3</v>
      </c>
      <c r="H87" s="3" t="s">
        <v>234</v>
      </c>
      <c r="I87" s="7" t="s">
        <v>235</v>
      </c>
      <c r="J87" s="3" t="s">
        <v>13</v>
      </c>
      <c r="K87" s="3" t="s">
        <v>236</v>
      </c>
      <c r="L87" s="3">
        <v>857</v>
      </c>
      <c r="M87" s="4">
        <v>1527</v>
      </c>
    </row>
    <row r="88" spans="1:13" ht="16.5" customHeight="1" x14ac:dyDescent="0.3">
      <c r="A88" s="6" t="s">
        <v>237</v>
      </c>
      <c r="B88" s="2" t="s">
        <v>11</v>
      </c>
      <c r="C88">
        <v>1.74488</v>
      </c>
      <c r="D88">
        <v>0.13164100000000001</v>
      </c>
      <c r="E88">
        <v>-3.72845</v>
      </c>
      <c r="F88">
        <v>5.0000000000000001E-4</v>
      </c>
      <c r="G88">
        <v>2.3335000000000002E-2</v>
      </c>
      <c r="H88" s="3" t="s">
        <v>238</v>
      </c>
      <c r="I88" s="7" t="s">
        <v>239</v>
      </c>
      <c r="J88" s="3" t="s">
        <v>13</v>
      </c>
      <c r="K88" s="3" t="s">
        <v>240</v>
      </c>
      <c r="L88" s="3">
        <v>863</v>
      </c>
      <c r="M88" s="4">
        <v>1537</v>
      </c>
    </row>
    <row r="89" spans="1:13" ht="16.5" customHeight="1" x14ac:dyDescent="0.3">
      <c r="A89" s="6" t="s">
        <v>1666</v>
      </c>
      <c r="B89" s="2" t="s">
        <v>11</v>
      </c>
      <c r="C89">
        <v>15.0823</v>
      </c>
      <c r="D89">
        <v>2.2367499999999998</v>
      </c>
      <c r="E89">
        <v>-2.7533799999999999</v>
      </c>
      <c r="F89">
        <v>7.5000000000000002E-4</v>
      </c>
      <c r="G89">
        <v>2.9699799999999998E-2</v>
      </c>
      <c r="H89" s="3" t="s">
        <v>1667</v>
      </c>
      <c r="I89" s="7" t="s">
        <v>1668</v>
      </c>
      <c r="J89" s="3" t="s">
        <v>13</v>
      </c>
      <c r="K89" s="3" t="s">
        <v>1669</v>
      </c>
      <c r="L89" s="3">
        <v>29903</v>
      </c>
      <c r="M89" s="4">
        <v>30181</v>
      </c>
    </row>
    <row r="90" spans="1:13" ht="16.5" customHeight="1" x14ac:dyDescent="0.3">
      <c r="A90" s="1" t="s">
        <v>241</v>
      </c>
      <c r="B90" s="2" t="s">
        <v>11</v>
      </c>
      <c r="C90">
        <v>105.179</v>
      </c>
      <c r="D90">
        <v>20.100899999999999</v>
      </c>
      <c r="E90">
        <v>-2.3875099999999998</v>
      </c>
      <c r="F90" s="5">
        <v>5.0000000000000002E-5</v>
      </c>
      <c r="G90">
        <v>4.7805699999999996E-3</v>
      </c>
      <c r="H90" s="3" t="s">
        <v>242</v>
      </c>
      <c r="I90" s="3" t="s">
        <v>243</v>
      </c>
      <c r="J90" s="3" t="s">
        <v>13</v>
      </c>
      <c r="K90" s="3" t="s">
        <v>244</v>
      </c>
      <c r="L90" s="3">
        <v>11007</v>
      </c>
      <c r="M90" s="4">
        <v>24926</v>
      </c>
    </row>
    <row r="91" spans="1:13" ht="16.5" customHeight="1" x14ac:dyDescent="0.3">
      <c r="A91" s="6" t="s">
        <v>1670</v>
      </c>
      <c r="B91" s="2" t="s">
        <v>14</v>
      </c>
      <c r="C91">
        <v>0.70834799999999998</v>
      </c>
      <c r="D91">
        <v>44.613199999999999</v>
      </c>
      <c r="E91">
        <v>5.9768699999999999</v>
      </c>
      <c r="F91">
        <v>1.4499999999999999E-3</v>
      </c>
      <c r="G91">
        <v>4.4400200000000001E-2</v>
      </c>
      <c r="H91" s="3" t="s">
        <v>1671</v>
      </c>
      <c r="I91" s="7" t="s">
        <v>1672</v>
      </c>
      <c r="J91" s="3" t="s">
        <v>13</v>
      </c>
      <c r="K91" s="3" t="s">
        <v>1673</v>
      </c>
      <c r="L91" s="3">
        <v>10344</v>
      </c>
      <c r="M91" s="4">
        <v>10625</v>
      </c>
    </row>
    <row r="92" spans="1:13" ht="16.5" customHeight="1" x14ac:dyDescent="0.3">
      <c r="A92" s="1" t="s">
        <v>245</v>
      </c>
      <c r="B92" s="2" t="s">
        <v>14</v>
      </c>
      <c r="C92">
        <v>2.7712500000000002</v>
      </c>
      <c r="D92">
        <v>25.658300000000001</v>
      </c>
      <c r="E92">
        <v>3.21082</v>
      </c>
      <c r="F92" s="5">
        <v>5.0000000000000002E-5</v>
      </c>
      <c r="G92">
        <v>4.7805699999999996E-3</v>
      </c>
      <c r="H92" s="3" t="s">
        <v>246</v>
      </c>
      <c r="I92" s="3" t="s">
        <v>247</v>
      </c>
      <c r="J92" s="3" t="s">
        <v>13</v>
      </c>
      <c r="K92" s="3" t="s">
        <v>248</v>
      </c>
      <c r="L92" s="3">
        <v>8900</v>
      </c>
      <c r="M92" s="4">
        <v>1577</v>
      </c>
    </row>
    <row r="93" spans="1:13" ht="16.5" customHeight="1" x14ac:dyDescent="0.3">
      <c r="A93" s="1" t="s">
        <v>1674</v>
      </c>
      <c r="B93" s="2" t="s">
        <v>11</v>
      </c>
      <c r="C93">
        <v>34.779899999999998</v>
      </c>
      <c r="D93">
        <v>10.1465</v>
      </c>
      <c r="E93">
        <v>-1.7772699999999999</v>
      </c>
      <c r="F93">
        <v>2.5000000000000001E-4</v>
      </c>
      <c r="G93">
        <v>1.5302899999999999E-2</v>
      </c>
      <c r="H93" s="3" t="s">
        <v>1675</v>
      </c>
      <c r="I93" s="3" t="s">
        <v>1676</v>
      </c>
      <c r="J93" s="3" t="s">
        <v>13</v>
      </c>
      <c r="K93" s="3" t="s">
        <v>1677</v>
      </c>
      <c r="L93" s="3">
        <v>894</v>
      </c>
      <c r="M93" s="4">
        <v>1583</v>
      </c>
    </row>
    <row r="94" spans="1:13" ht="16.5" customHeight="1" x14ac:dyDescent="0.3">
      <c r="A94" s="6" t="s">
        <v>249</v>
      </c>
      <c r="B94" s="2" t="s">
        <v>11</v>
      </c>
      <c r="C94">
        <v>10.8527</v>
      </c>
      <c r="D94">
        <v>1.4628000000000001</v>
      </c>
      <c r="E94">
        <v>-2.8912399999999998</v>
      </c>
      <c r="F94">
        <v>1.4999999999999999E-4</v>
      </c>
      <c r="G94">
        <v>1.0844899999999999E-2</v>
      </c>
      <c r="H94" s="3" t="s">
        <v>250</v>
      </c>
      <c r="I94" s="7" t="s">
        <v>251</v>
      </c>
      <c r="J94" s="3" t="s">
        <v>13</v>
      </c>
      <c r="K94" s="3" t="s">
        <v>252</v>
      </c>
      <c r="L94" s="3">
        <v>929</v>
      </c>
      <c r="M94" s="4">
        <v>1628</v>
      </c>
    </row>
    <row r="95" spans="1:13" ht="16.5" customHeight="1" x14ac:dyDescent="0.3">
      <c r="A95" s="6" t="s">
        <v>253</v>
      </c>
      <c r="B95" s="2" t="s">
        <v>14</v>
      </c>
      <c r="C95">
        <v>1.40899</v>
      </c>
      <c r="D95">
        <v>7.7814800000000002</v>
      </c>
      <c r="E95">
        <v>2.4653800000000001</v>
      </c>
      <c r="F95">
        <v>5.9999999999999995E-4</v>
      </c>
      <c r="G95">
        <v>2.6066800000000001E-2</v>
      </c>
      <c r="H95" s="3" t="s">
        <v>254</v>
      </c>
      <c r="I95" s="7" t="s">
        <v>255</v>
      </c>
      <c r="J95" s="3" t="s">
        <v>13</v>
      </c>
      <c r="K95" s="3" t="s">
        <v>256</v>
      </c>
      <c r="L95" s="3">
        <v>29126</v>
      </c>
      <c r="M95" s="4">
        <v>17635</v>
      </c>
    </row>
    <row r="96" spans="1:13" ht="16.5" customHeight="1" x14ac:dyDescent="0.3">
      <c r="A96" s="1" t="s">
        <v>257</v>
      </c>
      <c r="B96" s="2" t="s">
        <v>14</v>
      </c>
      <c r="C96">
        <v>8.4203100000000006</v>
      </c>
      <c r="D96">
        <v>62.3812</v>
      </c>
      <c r="E96">
        <v>2.88917</v>
      </c>
      <c r="F96">
        <v>1E-4</v>
      </c>
      <c r="G96">
        <v>8.2015000000000005E-3</v>
      </c>
      <c r="H96" s="3" t="s">
        <v>258</v>
      </c>
      <c r="I96" s="3" t="s">
        <v>259</v>
      </c>
      <c r="J96" s="3" t="s">
        <v>13</v>
      </c>
      <c r="K96" s="3" t="s">
        <v>260</v>
      </c>
      <c r="L96" s="3">
        <v>1604</v>
      </c>
      <c r="M96" s="4">
        <v>2665</v>
      </c>
    </row>
    <row r="97" spans="1:13" ht="16.5" customHeight="1" x14ac:dyDescent="0.3">
      <c r="A97" s="6" t="s">
        <v>1678</v>
      </c>
      <c r="B97" s="2" t="s">
        <v>11</v>
      </c>
      <c r="C97">
        <v>3.55044</v>
      </c>
      <c r="D97">
        <v>0.59157400000000004</v>
      </c>
      <c r="E97">
        <v>-2.5853700000000002</v>
      </c>
      <c r="F97">
        <v>8.0000000000000004E-4</v>
      </c>
      <c r="G97">
        <v>3.09964E-2</v>
      </c>
      <c r="H97" s="3" t="s">
        <v>1679</v>
      </c>
      <c r="I97" s="7" t="s">
        <v>1680</v>
      </c>
      <c r="J97" s="3" t="s">
        <v>13</v>
      </c>
      <c r="K97" s="3" t="s">
        <v>1681</v>
      </c>
      <c r="L97" s="3">
        <v>972</v>
      </c>
      <c r="M97" s="4">
        <v>1697</v>
      </c>
    </row>
    <row r="98" spans="1:13" ht="16.5" customHeight="1" x14ac:dyDescent="0.3">
      <c r="A98" s="1" t="s">
        <v>261</v>
      </c>
      <c r="B98" s="2" t="s">
        <v>11</v>
      </c>
      <c r="C98">
        <v>171.06399999999999</v>
      </c>
      <c r="D98">
        <v>63.469700000000003</v>
      </c>
      <c r="E98">
        <v>-1.4303999999999999</v>
      </c>
      <c r="F98">
        <v>1.6000000000000001E-3</v>
      </c>
      <c r="G98">
        <v>4.70345E-2</v>
      </c>
      <c r="H98" s="3" t="s">
        <v>262</v>
      </c>
      <c r="I98" s="3" t="s">
        <v>263</v>
      </c>
      <c r="J98" s="3" t="s">
        <v>13</v>
      </c>
      <c r="K98" s="3" t="s">
        <v>264</v>
      </c>
      <c r="L98" s="3">
        <v>1001</v>
      </c>
      <c r="M98" s="4">
        <v>1762</v>
      </c>
    </row>
    <row r="99" spans="1:13" ht="16.5" customHeight="1" x14ac:dyDescent="0.3">
      <c r="A99" s="1" t="s">
        <v>265</v>
      </c>
      <c r="B99" s="2" t="s">
        <v>11</v>
      </c>
      <c r="C99">
        <v>0.98901099999999997</v>
      </c>
      <c r="D99">
        <v>5.7112700000000002E-2</v>
      </c>
      <c r="E99">
        <v>-4.1140999999999996</v>
      </c>
      <c r="F99">
        <v>5.0000000000000001E-4</v>
      </c>
      <c r="G99">
        <v>2.3335000000000002E-2</v>
      </c>
      <c r="H99" s="3" t="s">
        <v>266</v>
      </c>
      <c r="I99" s="3" t="s">
        <v>267</v>
      </c>
      <c r="J99" s="3" t="s">
        <v>13</v>
      </c>
      <c r="K99" s="3" t="s">
        <v>268</v>
      </c>
      <c r="L99" s="3">
        <v>1006</v>
      </c>
      <c r="M99" s="4">
        <v>1767</v>
      </c>
    </row>
    <row r="100" spans="1:13" ht="16.5" customHeight="1" x14ac:dyDescent="0.3">
      <c r="A100" s="6" t="s">
        <v>1682</v>
      </c>
      <c r="B100" s="2" t="s">
        <v>11</v>
      </c>
      <c r="C100">
        <v>43.046700000000001</v>
      </c>
      <c r="D100">
        <v>10.5442</v>
      </c>
      <c r="E100">
        <v>-2.0294500000000002</v>
      </c>
      <c r="F100">
        <v>3.5E-4</v>
      </c>
      <c r="G100">
        <v>1.8845899999999999E-2</v>
      </c>
      <c r="H100" s="3" t="s">
        <v>1683</v>
      </c>
      <c r="I100" s="7" t="s">
        <v>1684</v>
      </c>
      <c r="J100" s="3" t="s">
        <v>13</v>
      </c>
      <c r="K100" s="3" t="s">
        <v>1685</v>
      </c>
      <c r="L100" s="3">
        <v>1052</v>
      </c>
      <c r="M100" s="4">
        <v>1835</v>
      </c>
    </row>
    <row r="101" spans="1:13" ht="16.5" customHeight="1" x14ac:dyDescent="0.3">
      <c r="A101" s="1" t="s">
        <v>1686</v>
      </c>
      <c r="B101" s="2" t="s">
        <v>11</v>
      </c>
      <c r="C101">
        <v>17.475300000000001</v>
      </c>
      <c r="D101">
        <v>3.2265999999999999</v>
      </c>
      <c r="E101">
        <v>-2.43723</v>
      </c>
      <c r="F101" s="5">
        <v>5.0000000000000002E-5</v>
      </c>
      <c r="G101">
        <v>4.7805699999999996E-3</v>
      </c>
      <c r="H101" s="3" t="s">
        <v>1687</v>
      </c>
      <c r="I101" s="3" t="s">
        <v>1688</v>
      </c>
      <c r="J101" s="3" t="s">
        <v>13</v>
      </c>
      <c r="K101" s="3" t="s">
        <v>1689</v>
      </c>
      <c r="L101" s="3">
        <v>1952</v>
      </c>
      <c r="M101" s="4">
        <v>3231</v>
      </c>
    </row>
    <row r="102" spans="1:13" ht="16.5" customHeight="1" x14ac:dyDescent="0.3">
      <c r="A102" s="1" t="s">
        <v>269</v>
      </c>
      <c r="B102" s="2" t="s">
        <v>14</v>
      </c>
      <c r="C102">
        <v>8.4372799999999994</v>
      </c>
      <c r="D102">
        <v>38.160299999999999</v>
      </c>
      <c r="E102">
        <v>2.1772200000000002</v>
      </c>
      <c r="F102">
        <v>2.5000000000000001E-4</v>
      </c>
      <c r="G102">
        <v>1.5302899999999999E-2</v>
      </c>
      <c r="H102" s="3" t="s">
        <v>270</v>
      </c>
      <c r="I102" s="3" t="s">
        <v>271</v>
      </c>
      <c r="J102" s="3" t="s">
        <v>13</v>
      </c>
      <c r="K102" s="3" t="s">
        <v>272</v>
      </c>
      <c r="L102" s="3">
        <v>79094</v>
      </c>
      <c r="M102" s="4">
        <v>28680</v>
      </c>
    </row>
    <row r="103" spans="1:13" ht="16.5" customHeight="1" x14ac:dyDescent="0.3">
      <c r="A103" s="1" t="s">
        <v>273</v>
      </c>
      <c r="B103" s="2" t="s">
        <v>11</v>
      </c>
      <c r="C103">
        <v>217.21299999999999</v>
      </c>
      <c r="D103">
        <v>39.0259</v>
      </c>
      <c r="E103">
        <v>-2.47661</v>
      </c>
      <c r="F103">
        <v>4.0000000000000002E-4</v>
      </c>
      <c r="G103">
        <v>2.0485400000000001E-2</v>
      </c>
      <c r="H103" s="3" t="s">
        <v>274</v>
      </c>
      <c r="I103" s="3" t="s">
        <v>275</v>
      </c>
      <c r="J103" s="3" t="s">
        <v>13</v>
      </c>
      <c r="K103" s="3" t="s">
        <v>276</v>
      </c>
      <c r="L103" s="3">
        <v>400916</v>
      </c>
      <c r="M103" s="4">
        <v>15559</v>
      </c>
    </row>
    <row r="104" spans="1:13" ht="16.5" customHeight="1" x14ac:dyDescent="0.3">
      <c r="A104" s="6" t="s">
        <v>277</v>
      </c>
      <c r="B104" s="2" t="s">
        <v>11</v>
      </c>
      <c r="C104">
        <v>30.6403</v>
      </c>
      <c r="D104">
        <v>6.5907</v>
      </c>
      <c r="E104">
        <v>-2.2169300000000001</v>
      </c>
      <c r="F104">
        <v>7.5000000000000002E-4</v>
      </c>
      <c r="G104">
        <v>2.9699799999999998E-2</v>
      </c>
      <c r="H104" s="3" t="s">
        <v>278</v>
      </c>
      <c r="I104" s="7" t="s">
        <v>279</v>
      </c>
      <c r="J104" s="3" t="s">
        <v>13</v>
      </c>
      <c r="K104" s="3" t="s">
        <v>280</v>
      </c>
      <c r="L104" s="3">
        <v>163732</v>
      </c>
      <c r="M104" s="4">
        <v>18696</v>
      </c>
    </row>
    <row r="105" spans="1:13" ht="16.5" customHeight="1" x14ac:dyDescent="0.3">
      <c r="A105" s="1" t="s">
        <v>281</v>
      </c>
      <c r="B105" s="2" t="s">
        <v>11</v>
      </c>
      <c r="C105">
        <v>225.953</v>
      </c>
      <c r="D105">
        <v>73.248199999999997</v>
      </c>
      <c r="E105">
        <v>-1.6251599999999999</v>
      </c>
      <c r="F105">
        <v>8.9999999999999998E-4</v>
      </c>
      <c r="G105">
        <v>3.3183600000000001E-2</v>
      </c>
      <c r="H105" s="3" t="s">
        <v>282</v>
      </c>
      <c r="I105" s="3" t="s">
        <v>283</v>
      </c>
      <c r="J105" s="3" t="s">
        <v>13</v>
      </c>
      <c r="K105" s="3" t="s">
        <v>284</v>
      </c>
      <c r="L105" s="3">
        <v>1152</v>
      </c>
      <c r="M105" s="4">
        <v>1991</v>
      </c>
    </row>
    <row r="106" spans="1:13" ht="16.5" customHeight="1" x14ac:dyDescent="0.3">
      <c r="A106" s="1" t="s">
        <v>285</v>
      </c>
      <c r="B106" s="2" t="s">
        <v>11</v>
      </c>
      <c r="C106">
        <v>9.6675199999999997</v>
      </c>
      <c r="D106">
        <v>2.05152</v>
      </c>
      <c r="E106">
        <v>-2.23645</v>
      </c>
      <c r="F106">
        <v>1.1999999999999999E-3</v>
      </c>
      <c r="G106">
        <v>3.9475400000000001E-2</v>
      </c>
      <c r="H106" s="3" t="s">
        <v>286</v>
      </c>
      <c r="I106" s="3" t="s">
        <v>287</v>
      </c>
      <c r="J106" s="3" t="s">
        <v>13</v>
      </c>
      <c r="K106" s="3" t="s">
        <v>288</v>
      </c>
      <c r="L106" s="3">
        <v>548596</v>
      </c>
      <c r="M106" s="4">
        <v>31736</v>
      </c>
    </row>
    <row r="107" spans="1:13" ht="16.5" customHeight="1" x14ac:dyDescent="0.3">
      <c r="A107" s="6" t="s">
        <v>289</v>
      </c>
      <c r="B107" s="2" t="s">
        <v>11</v>
      </c>
      <c r="C107">
        <v>7.4457899999999997</v>
      </c>
      <c r="D107">
        <v>1.30097</v>
      </c>
      <c r="E107">
        <v>-2.5168400000000002</v>
      </c>
      <c r="F107">
        <v>5.9999999999999995E-4</v>
      </c>
      <c r="G107">
        <v>2.6066800000000001E-2</v>
      </c>
      <c r="H107" s="3" t="s">
        <v>290</v>
      </c>
      <c r="I107" s="7" t="s">
        <v>291</v>
      </c>
      <c r="J107" s="3" t="s">
        <v>13</v>
      </c>
      <c r="K107" s="3" t="s">
        <v>292</v>
      </c>
      <c r="L107" s="3">
        <v>1159</v>
      </c>
      <c r="M107" s="4">
        <v>1995</v>
      </c>
    </row>
    <row r="108" spans="1:13" ht="16.5" customHeight="1" x14ac:dyDescent="0.3">
      <c r="A108" s="1" t="s">
        <v>1690</v>
      </c>
      <c r="B108" s="2" t="s">
        <v>11</v>
      </c>
      <c r="C108">
        <v>13.914</v>
      </c>
      <c r="D108">
        <v>2.1450300000000002</v>
      </c>
      <c r="E108">
        <v>-2.69747</v>
      </c>
      <c r="F108" s="5">
        <v>5.0000000000000002E-5</v>
      </c>
      <c r="G108">
        <v>4.7805699999999996E-3</v>
      </c>
      <c r="H108" s="3" t="s">
        <v>1691</v>
      </c>
      <c r="I108" s="3" t="s">
        <v>1692</v>
      </c>
      <c r="J108" s="3" t="s">
        <v>13</v>
      </c>
      <c r="K108" s="3" t="s">
        <v>1693</v>
      </c>
      <c r="L108" s="3">
        <v>9635</v>
      </c>
      <c r="M108" s="4">
        <v>2016</v>
      </c>
    </row>
    <row r="109" spans="1:13" ht="16.5" customHeight="1" x14ac:dyDescent="0.3">
      <c r="A109" s="6" t="s">
        <v>293</v>
      </c>
      <c r="B109" s="2" t="s">
        <v>11</v>
      </c>
      <c r="C109">
        <v>79.639700000000005</v>
      </c>
      <c r="D109">
        <v>7.4907599999999999</v>
      </c>
      <c r="E109">
        <v>-3.4102999999999999</v>
      </c>
      <c r="F109" s="5">
        <v>5.0000000000000002E-5</v>
      </c>
      <c r="G109">
        <v>4.7805699999999996E-3</v>
      </c>
      <c r="H109" s="3" t="s">
        <v>294</v>
      </c>
      <c r="I109" s="7" t="s">
        <v>295</v>
      </c>
      <c r="J109" s="3" t="s">
        <v>13</v>
      </c>
      <c r="K109" s="3" t="s">
        <v>296</v>
      </c>
      <c r="L109" s="3">
        <v>9022</v>
      </c>
      <c r="M109" s="4">
        <v>2064</v>
      </c>
    </row>
    <row r="110" spans="1:13" ht="16.5" customHeight="1" x14ac:dyDescent="0.3">
      <c r="A110" s="1" t="s">
        <v>297</v>
      </c>
      <c r="B110" s="2" t="s">
        <v>14</v>
      </c>
      <c r="C110">
        <v>8.8548500000000008</v>
      </c>
      <c r="D110">
        <v>229.732</v>
      </c>
      <c r="E110">
        <v>4.6973399999999996</v>
      </c>
      <c r="F110" s="5">
        <v>5.0000000000000002E-5</v>
      </c>
      <c r="G110">
        <v>4.7805699999999996E-3</v>
      </c>
      <c r="H110" s="3" t="s">
        <v>298</v>
      </c>
      <c r="I110" s="3" t="s">
        <v>299</v>
      </c>
      <c r="J110" s="3" t="s">
        <v>13</v>
      </c>
      <c r="K110" s="3" t="s">
        <v>300</v>
      </c>
      <c r="L110" s="3">
        <v>102465508</v>
      </c>
      <c r="M110" s="4">
        <v>2095</v>
      </c>
    </row>
    <row r="111" spans="1:13" ht="16.5" customHeight="1" x14ac:dyDescent="0.3">
      <c r="A111" s="6" t="s">
        <v>1694</v>
      </c>
      <c r="B111" s="2" t="s">
        <v>11</v>
      </c>
      <c r="C111">
        <v>29.773399999999999</v>
      </c>
      <c r="D111">
        <v>9.8633199999999999</v>
      </c>
      <c r="E111">
        <v>-1.59388</v>
      </c>
      <c r="F111">
        <v>1.6000000000000001E-3</v>
      </c>
      <c r="G111">
        <v>4.70345E-2</v>
      </c>
      <c r="H111" s="3" t="s">
        <v>1695</v>
      </c>
      <c r="I111" s="7" t="s">
        <v>1696</v>
      </c>
      <c r="J111" s="3" t="s">
        <v>13</v>
      </c>
      <c r="K111" s="3" t="s">
        <v>1697</v>
      </c>
      <c r="L111" s="3">
        <v>1307</v>
      </c>
      <c r="M111" s="4">
        <v>2193</v>
      </c>
    </row>
    <row r="112" spans="1:13" ht="16.5" customHeight="1" x14ac:dyDescent="0.3">
      <c r="A112" s="1" t="s">
        <v>301</v>
      </c>
      <c r="B112" s="2" t="s">
        <v>11</v>
      </c>
      <c r="C112">
        <v>65.976699999999994</v>
      </c>
      <c r="D112">
        <v>15.932499999999999</v>
      </c>
      <c r="E112">
        <v>-2.0499800000000001</v>
      </c>
      <c r="F112" s="5">
        <v>5.0000000000000002E-5</v>
      </c>
      <c r="G112">
        <v>4.7805699999999996E-3</v>
      </c>
      <c r="H112" s="3" t="s">
        <v>302</v>
      </c>
      <c r="I112" s="3" t="s">
        <v>303</v>
      </c>
      <c r="J112" s="3" t="s">
        <v>13</v>
      </c>
      <c r="K112" s="3" t="s">
        <v>304</v>
      </c>
      <c r="L112" s="3">
        <v>1284</v>
      </c>
      <c r="M112" s="4">
        <v>2203</v>
      </c>
    </row>
    <row r="113" spans="1:13" ht="16.5" customHeight="1" x14ac:dyDescent="0.3">
      <c r="A113" s="1" t="s">
        <v>305</v>
      </c>
      <c r="B113" s="2" t="s">
        <v>11</v>
      </c>
      <c r="C113">
        <v>45.945300000000003</v>
      </c>
      <c r="D113">
        <v>4.6130500000000003</v>
      </c>
      <c r="E113">
        <v>-3.3161299999999998</v>
      </c>
      <c r="F113" s="5">
        <v>5.0000000000000002E-5</v>
      </c>
      <c r="G113">
        <v>4.7805699999999996E-3</v>
      </c>
      <c r="H113" s="3" t="s">
        <v>306</v>
      </c>
      <c r="I113" s="3" t="s">
        <v>307</v>
      </c>
      <c r="J113" s="3" t="s">
        <v>13</v>
      </c>
      <c r="K113" s="3" t="s">
        <v>308</v>
      </c>
      <c r="L113" s="3">
        <v>118881</v>
      </c>
      <c r="M113" s="4">
        <v>26309</v>
      </c>
    </row>
    <row r="114" spans="1:13" ht="16.5" customHeight="1" x14ac:dyDescent="0.3">
      <c r="A114" s="6" t="s">
        <v>1698</v>
      </c>
      <c r="B114" s="2" t="s">
        <v>11</v>
      </c>
      <c r="C114">
        <v>1.38568</v>
      </c>
      <c r="D114">
        <v>0.242425</v>
      </c>
      <c r="E114">
        <v>-2.5149900000000001</v>
      </c>
      <c r="F114">
        <v>1.25E-3</v>
      </c>
      <c r="G114">
        <v>4.0318399999999997E-2</v>
      </c>
      <c r="H114" s="3" t="s">
        <v>1699</v>
      </c>
      <c r="I114" s="7" t="s">
        <v>1700</v>
      </c>
      <c r="J114" s="3" t="s">
        <v>13</v>
      </c>
      <c r="K114" s="3" t="s">
        <v>1701</v>
      </c>
      <c r="L114" s="3">
        <v>27151</v>
      </c>
      <c r="M114" s="4">
        <v>23228</v>
      </c>
    </row>
    <row r="115" spans="1:13" ht="16.5" customHeight="1" x14ac:dyDescent="0.3">
      <c r="A115" s="1" t="s">
        <v>1702</v>
      </c>
      <c r="B115" s="2" t="s">
        <v>14</v>
      </c>
      <c r="C115">
        <v>2.04603</v>
      </c>
      <c r="D115">
        <v>10.9993</v>
      </c>
      <c r="E115">
        <v>2.42652</v>
      </c>
      <c r="F115">
        <v>7.5000000000000002E-4</v>
      </c>
      <c r="G115">
        <v>2.9699799999999998E-2</v>
      </c>
      <c r="H115" s="3" t="s">
        <v>1703</v>
      </c>
      <c r="I115" s="3" t="s">
        <v>1704</v>
      </c>
      <c r="J115" s="3" t="s">
        <v>13</v>
      </c>
      <c r="K115" s="3" t="s">
        <v>1705</v>
      </c>
      <c r="L115" s="3">
        <v>80315</v>
      </c>
      <c r="M115" s="4">
        <v>21747</v>
      </c>
    </row>
    <row r="116" spans="1:13" ht="16.5" customHeight="1" x14ac:dyDescent="0.3">
      <c r="A116" s="1" t="s">
        <v>309</v>
      </c>
      <c r="B116" s="2" t="s">
        <v>11</v>
      </c>
      <c r="C116">
        <v>17.588899999999999</v>
      </c>
      <c r="D116">
        <v>2.97479</v>
      </c>
      <c r="E116">
        <v>-2.5638000000000001</v>
      </c>
      <c r="F116">
        <v>1.4999999999999999E-4</v>
      </c>
      <c r="G116">
        <v>1.0844899999999999E-2</v>
      </c>
      <c r="H116" s="3" t="s">
        <v>310</v>
      </c>
      <c r="I116" s="3" t="s">
        <v>311</v>
      </c>
      <c r="J116" s="3" t="s">
        <v>13</v>
      </c>
      <c r="K116" s="3" t="s">
        <v>312</v>
      </c>
      <c r="L116" s="3">
        <v>27132</v>
      </c>
      <c r="M116" s="4">
        <v>2320</v>
      </c>
    </row>
    <row r="117" spans="1:13" ht="16.5" customHeight="1" x14ac:dyDescent="0.3">
      <c r="A117" s="1" t="s">
        <v>313</v>
      </c>
      <c r="B117" s="2" t="s">
        <v>11</v>
      </c>
      <c r="C117">
        <v>121.294</v>
      </c>
      <c r="D117">
        <v>39.138100000000001</v>
      </c>
      <c r="E117">
        <v>-1.6318600000000001</v>
      </c>
      <c r="F117">
        <v>8.0000000000000004E-4</v>
      </c>
      <c r="G117">
        <v>3.09964E-2</v>
      </c>
      <c r="H117" s="3" t="s">
        <v>314</v>
      </c>
      <c r="I117" s="3" t="s">
        <v>315</v>
      </c>
      <c r="J117" s="3" t="s">
        <v>13</v>
      </c>
      <c r="K117" s="3" t="s">
        <v>316</v>
      </c>
      <c r="L117" s="3">
        <v>1382</v>
      </c>
      <c r="M117" s="4">
        <v>2339</v>
      </c>
    </row>
    <row r="118" spans="1:13" ht="16.5" customHeight="1" x14ac:dyDescent="0.3">
      <c r="A118" s="6" t="s">
        <v>1706</v>
      </c>
      <c r="B118" s="2" t="s">
        <v>11</v>
      </c>
      <c r="C118">
        <v>5.39954</v>
      </c>
      <c r="D118">
        <v>0.56506999999999996</v>
      </c>
      <c r="E118">
        <v>-3.2563300000000002</v>
      </c>
      <c r="F118">
        <v>5.9999999999999995E-4</v>
      </c>
      <c r="G118">
        <v>2.6066800000000001E-2</v>
      </c>
      <c r="H118" s="3" t="s">
        <v>1707</v>
      </c>
      <c r="I118" s="7" t="s">
        <v>1708</v>
      </c>
      <c r="J118" s="3" t="s">
        <v>13</v>
      </c>
      <c r="K118" s="3" t="s">
        <v>1709</v>
      </c>
      <c r="L118" s="3">
        <v>283229</v>
      </c>
      <c r="M118" s="4">
        <v>28703</v>
      </c>
    </row>
    <row r="119" spans="1:13" ht="16.5" customHeight="1" x14ac:dyDescent="0.3">
      <c r="A119" s="6" t="s">
        <v>1710</v>
      </c>
      <c r="B119" s="2" t="s">
        <v>14</v>
      </c>
      <c r="C119">
        <v>8.5251900000000003</v>
      </c>
      <c r="D119">
        <v>36.762999999999998</v>
      </c>
      <c r="E119">
        <v>2.1084499999999999</v>
      </c>
      <c r="F119">
        <v>9.5E-4</v>
      </c>
      <c r="G119">
        <v>3.4312700000000002E-2</v>
      </c>
      <c r="H119" s="3" t="s">
        <v>1711</v>
      </c>
      <c r="I119" s="7" t="s">
        <v>1712</v>
      </c>
      <c r="J119" s="3" t="s">
        <v>13</v>
      </c>
      <c r="K119" s="3" t="s">
        <v>1713</v>
      </c>
      <c r="L119" s="3">
        <v>1390</v>
      </c>
      <c r="M119" s="4">
        <v>2352</v>
      </c>
    </row>
    <row r="120" spans="1:13" ht="16.5" customHeight="1" x14ac:dyDescent="0.3">
      <c r="A120" s="1" t="s">
        <v>1714</v>
      </c>
      <c r="B120" s="2" t="s">
        <v>14</v>
      </c>
      <c r="C120">
        <v>0.97506999999999999</v>
      </c>
      <c r="D120">
        <v>217.036</v>
      </c>
      <c r="E120">
        <v>7.7982100000000001</v>
      </c>
      <c r="F120">
        <v>6.4999999999999997E-4</v>
      </c>
      <c r="G120">
        <v>2.72231E-2</v>
      </c>
      <c r="H120" s="3" t="s">
        <v>1715</v>
      </c>
      <c r="I120" s="3" t="s">
        <v>1636</v>
      </c>
      <c r="J120" s="3" t="s">
        <v>13</v>
      </c>
      <c r="K120" s="3" t="s">
        <v>1716</v>
      </c>
      <c r="L120" s="3">
        <v>1410</v>
      </c>
      <c r="M120" s="4">
        <v>2389</v>
      </c>
    </row>
    <row r="121" spans="1:13" ht="16.5" customHeight="1" x14ac:dyDescent="0.3">
      <c r="A121" s="6" t="s">
        <v>1717</v>
      </c>
      <c r="B121" s="2" t="s">
        <v>14</v>
      </c>
      <c r="C121">
        <v>0</v>
      </c>
      <c r="D121">
        <v>4.0589700000000004</v>
      </c>
      <c r="E121" t="s">
        <v>156</v>
      </c>
      <c r="F121" s="5">
        <v>5.0000000000000002E-5</v>
      </c>
      <c r="G121">
        <v>4.7805699999999996E-3</v>
      </c>
      <c r="H121" s="3" t="s">
        <v>1718</v>
      </c>
      <c r="I121" s="7" t="s">
        <v>1719</v>
      </c>
      <c r="J121" s="3" t="s">
        <v>13</v>
      </c>
      <c r="K121" s="3" t="s">
        <v>1720</v>
      </c>
      <c r="L121" s="3">
        <v>1428</v>
      </c>
      <c r="M121" s="4">
        <v>2418</v>
      </c>
    </row>
    <row r="122" spans="1:13" ht="16.5" customHeight="1" x14ac:dyDescent="0.3">
      <c r="A122" s="6" t="s">
        <v>317</v>
      </c>
      <c r="B122" s="2" t="s">
        <v>14</v>
      </c>
      <c r="C122">
        <v>2.3571900000000001</v>
      </c>
      <c r="D122">
        <v>14.011799999999999</v>
      </c>
      <c r="E122">
        <v>2.5714999999999999</v>
      </c>
      <c r="F122">
        <v>2.9999999999999997E-4</v>
      </c>
      <c r="G122">
        <v>1.7262599999999999E-2</v>
      </c>
      <c r="H122" s="3" t="s">
        <v>318</v>
      </c>
      <c r="I122" s="7" t="s">
        <v>319</v>
      </c>
      <c r="J122" s="3" t="s">
        <v>13</v>
      </c>
      <c r="K122" s="3" t="s">
        <v>320</v>
      </c>
      <c r="L122" s="3">
        <v>55454</v>
      </c>
      <c r="M122" s="4">
        <v>24292</v>
      </c>
    </row>
    <row r="123" spans="1:13" ht="16.5" customHeight="1" x14ac:dyDescent="0.3">
      <c r="A123" s="1" t="s">
        <v>321</v>
      </c>
      <c r="B123" s="2" t="s">
        <v>11</v>
      </c>
      <c r="C123">
        <v>50.393300000000004</v>
      </c>
      <c r="D123">
        <v>10.145799999999999</v>
      </c>
      <c r="E123">
        <v>-2.3123499999999999</v>
      </c>
      <c r="F123" s="5">
        <v>5.0000000000000002E-5</v>
      </c>
      <c r="G123">
        <v>4.7805699999999996E-3</v>
      </c>
      <c r="H123" s="3" t="s">
        <v>322</v>
      </c>
      <c r="I123" s="3" t="s">
        <v>323</v>
      </c>
      <c r="J123" s="3" t="s">
        <v>13</v>
      </c>
      <c r="K123" s="3" t="s">
        <v>324</v>
      </c>
      <c r="L123" s="3">
        <v>58190</v>
      </c>
      <c r="M123" s="4">
        <v>21614</v>
      </c>
    </row>
    <row r="124" spans="1:13" ht="16.5" customHeight="1" x14ac:dyDescent="0.3">
      <c r="A124" s="1" t="s">
        <v>325</v>
      </c>
      <c r="B124" s="2" t="s">
        <v>14</v>
      </c>
      <c r="C124">
        <v>3.3807299999999998</v>
      </c>
      <c r="D124">
        <v>30.776499999999999</v>
      </c>
      <c r="E124">
        <v>3.18642</v>
      </c>
      <c r="F124" s="5">
        <v>5.0000000000000002E-5</v>
      </c>
      <c r="G124">
        <v>4.7805699999999996E-3</v>
      </c>
      <c r="H124" s="3" t="s">
        <v>326</v>
      </c>
      <c r="I124" s="3" t="s">
        <v>327</v>
      </c>
      <c r="J124" s="3" t="s">
        <v>13</v>
      </c>
      <c r="K124" s="3" t="s">
        <v>328</v>
      </c>
      <c r="L124" s="3">
        <v>1490</v>
      </c>
      <c r="M124" s="4">
        <v>2500</v>
      </c>
    </row>
    <row r="125" spans="1:13" ht="16.5" customHeight="1" x14ac:dyDescent="0.3">
      <c r="A125" s="6" t="s">
        <v>1723</v>
      </c>
      <c r="B125" s="2" t="s">
        <v>14</v>
      </c>
      <c r="C125">
        <v>69.050899999999999</v>
      </c>
      <c r="D125">
        <v>212.542</v>
      </c>
      <c r="E125">
        <v>1.62202</v>
      </c>
      <c r="F125">
        <v>5.0000000000000001E-4</v>
      </c>
      <c r="G125">
        <v>2.3335000000000002E-2</v>
      </c>
      <c r="H125" s="3" t="s">
        <v>1724</v>
      </c>
      <c r="I125" s="7" t="s">
        <v>1725</v>
      </c>
      <c r="J125" s="3" t="s">
        <v>13</v>
      </c>
      <c r="K125" s="3" t="s">
        <v>1726</v>
      </c>
      <c r="L125" s="3">
        <v>1514</v>
      </c>
      <c r="M125" s="4">
        <v>2537</v>
      </c>
    </row>
    <row r="126" spans="1:13" ht="16.5" customHeight="1" x14ac:dyDescent="0.3">
      <c r="A126" s="1" t="s">
        <v>329</v>
      </c>
      <c r="B126" s="2" t="s">
        <v>11</v>
      </c>
      <c r="C126">
        <v>24.986999999999998</v>
      </c>
      <c r="D126">
        <v>3.52677</v>
      </c>
      <c r="E126">
        <v>-2.8247599999999999</v>
      </c>
      <c r="F126">
        <v>2.9999999999999997E-4</v>
      </c>
      <c r="G126">
        <v>1.7262599999999999E-2</v>
      </c>
      <c r="H126" s="3" t="s">
        <v>330</v>
      </c>
      <c r="I126" s="3" t="s">
        <v>331</v>
      </c>
      <c r="J126" s="3" t="s">
        <v>13</v>
      </c>
      <c r="K126" s="3" t="s">
        <v>332</v>
      </c>
      <c r="L126" s="3">
        <v>404217</v>
      </c>
      <c r="M126" s="4">
        <v>31108</v>
      </c>
    </row>
    <row r="127" spans="1:13" ht="16.5" customHeight="1" x14ac:dyDescent="0.3">
      <c r="A127" s="1" t="s">
        <v>333</v>
      </c>
      <c r="B127" s="2" t="s">
        <v>11</v>
      </c>
      <c r="C127">
        <v>14.5815</v>
      </c>
      <c r="D127">
        <v>1.0901700000000001</v>
      </c>
      <c r="E127">
        <v>-3.74152</v>
      </c>
      <c r="F127" s="5">
        <v>5.0000000000000002E-5</v>
      </c>
      <c r="G127">
        <v>4.7805699999999996E-3</v>
      </c>
      <c r="H127" s="3" t="s">
        <v>334</v>
      </c>
      <c r="I127" s="3" t="s">
        <v>335</v>
      </c>
      <c r="J127" s="3" t="s">
        <v>13</v>
      </c>
      <c r="K127" s="3" t="s">
        <v>336</v>
      </c>
      <c r="L127" s="3">
        <v>51523</v>
      </c>
      <c r="M127" s="4">
        <v>26943</v>
      </c>
    </row>
    <row r="128" spans="1:13" ht="16.5" customHeight="1" x14ac:dyDescent="0.3">
      <c r="A128" s="1" t="s">
        <v>337</v>
      </c>
      <c r="B128" s="2" t="s">
        <v>11</v>
      </c>
      <c r="C128">
        <v>465.58699999999999</v>
      </c>
      <c r="D128">
        <v>159.31</v>
      </c>
      <c r="E128">
        <v>-1.54721</v>
      </c>
      <c r="F128">
        <v>1.6999999999999999E-3</v>
      </c>
      <c r="G128">
        <v>4.8843499999999998E-2</v>
      </c>
      <c r="H128" s="3" t="s">
        <v>338</v>
      </c>
      <c r="I128" s="3" t="s">
        <v>339</v>
      </c>
      <c r="J128" s="3" t="s">
        <v>13</v>
      </c>
      <c r="K128" s="3" t="s">
        <v>340</v>
      </c>
      <c r="L128" s="3">
        <v>1537</v>
      </c>
      <c r="M128" s="4">
        <v>2579</v>
      </c>
    </row>
    <row r="129" spans="1:13" ht="16.5" customHeight="1" x14ac:dyDescent="0.3">
      <c r="A129" s="1" t="s">
        <v>341</v>
      </c>
      <c r="B129" s="2" t="s">
        <v>11</v>
      </c>
      <c r="C129">
        <v>62.491199999999999</v>
      </c>
      <c r="D129">
        <v>12.1485</v>
      </c>
      <c r="E129">
        <v>-2.3628800000000001</v>
      </c>
      <c r="F129" s="5">
        <v>5.0000000000000002E-5</v>
      </c>
      <c r="G129">
        <v>4.7805699999999996E-3</v>
      </c>
      <c r="H129" s="3" t="s">
        <v>342</v>
      </c>
      <c r="I129" s="3" t="s">
        <v>343</v>
      </c>
      <c r="J129" s="3" t="s">
        <v>13</v>
      </c>
      <c r="K129" s="3" t="s">
        <v>344</v>
      </c>
      <c r="L129" s="3">
        <v>114757</v>
      </c>
      <c r="M129" s="4">
        <v>16505</v>
      </c>
    </row>
    <row r="130" spans="1:13" ht="16.5" customHeight="1" x14ac:dyDescent="0.3">
      <c r="A130" s="6" t="s">
        <v>345</v>
      </c>
      <c r="B130" s="2" t="s">
        <v>14</v>
      </c>
      <c r="C130">
        <v>5.2410699999999997</v>
      </c>
      <c r="D130">
        <v>27.767099999999999</v>
      </c>
      <c r="E130">
        <v>2.40544</v>
      </c>
      <c r="F130">
        <v>2.5000000000000001E-4</v>
      </c>
      <c r="G130">
        <v>1.5302899999999999E-2</v>
      </c>
      <c r="H130" s="3" t="s">
        <v>346</v>
      </c>
      <c r="I130" s="7" t="s">
        <v>347</v>
      </c>
      <c r="J130" s="3" t="s">
        <v>13</v>
      </c>
      <c r="K130" s="3" t="s">
        <v>348</v>
      </c>
      <c r="L130" s="3">
        <v>1540</v>
      </c>
      <c r="M130" s="4">
        <v>2584</v>
      </c>
    </row>
    <row r="131" spans="1:13" ht="16.5" customHeight="1" x14ac:dyDescent="0.3">
      <c r="A131" s="6" t="s">
        <v>349</v>
      </c>
      <c r="B131" s="2" t="s">
        <v>14</v>
      </c>
      <c r="C131">
        <v>1.3813599999999999</v>
      </c>
      <c r="D131">
        <v>12.194900000000001</v>
      </c>
      <c r="E131">
        <v>3.1421100000000002</v>
      </c>
      <c r="F131">
        <v>1E-4</v>
      </c>
      <c r="G131">
        <v>8.2015000000000005E-3</v>
      </c>
      <c r="H131" s="3" t="s">
        <v>350</v>
      </c>
      <c r="I131" s="7" t="s">
        <v>351</v>
      </c>
      <c r="J131" s="3" t="s">
        <v>13</v>
      </c>
      <c r="K131" s="3" t="s">
        <v>352</v>
      </c>
      <c r="L131" s="3">
        <v>1543</v>
      </c>
      <c r="M131" s="4">
        <v>2595</v>
      </c>
    </row>
    <row r="132" spans="1:13" ht="16.5" customHeight="1" x14ac:dyDescent="0.3">
      <c r="A132" s="1" t="s">
        <v>1727</v>
      </c>
      <c r="B132" s="2" t="s">
        <v>11</v>
      </c>
      <c r="C132">
        <v>6.5780500000000002</v>
      </c>
      <c r="D132">
        <v>0.38844200000000001</v>
      </c>
      <c r="E132">
        <v>-4.0818899999999996</v>
      </c>
      <c r="F132" s="5">
        <v>5.0000000000000002E-5</v>
      </c>
      <c r="G132">
        <v>4.7805699999999996E-3</v>
      </c>
      <c r="H132" s="3" t="s">
        <v>1728</v>
      </c>
      <c r="I132" s="3" t="s">
        <v>1729</v>
      </c>
      <c r="J132" s="3" t="s">
        <v>13</v>
      </c>
      <c r="K132" s="3" t="s">
        <v>1730</v>
      </c>
      <c r="L132" s="3">
        <v>1591</v>
      </c>
      <c r="M132" s="4">
        <v>2602</v>
      </c>
    </row>
    <row r="133" spans="1:13" ht="16.5" customHeight="1" x14ac:dyDescent="0.3">
      <c r="A133" s="6" t="s">
        <v>1731</v>
      </c>
      <c r="B133" s="2" t="s">
        <v>11</v>
      </c>
      <c r="C133">
        <v>1.27244</v>
      </c>
      <c r="D133">
        <v>0</v>
      </c>
      <c r="E133" s="8" t="s">
        <v>229</v>
      </c>
      <c r="F133" s="5">
        <v>5.0000000000000002E-5</v>
      </c>
      <c r="G133">
        <v>4.7805699999999996E-3</v>
      </c>
      <c r="H133" s="3" t="s">
        <v>1732</v>
      </c>
      <c r="I133" s="7" t="s">
        <v>1733</v>
      </c>
      <c r="J133" s="3" t="s">
        <v>13</v>
      </c>
      <c r="K133" s="3" t="s">
        <v>1734</v>
      </c>
      <c r="L133" s="3">
        <v>54905</v>
      </c>
      <c r="M133" s="4">
        <v>20243</v>
      </c>
    </row>
    <row r="134" spans="1:13" ht="16.5" customHeight="1" x14ac:dyDescent="0.3">
      <c r="A134" s="1" t="s">
        <v>353</v>
      </c>
      <c r="B134" s="2" t="s">
        <v>14</v>
      </c>
      <c r="C134">
        <v>0</v>
      </c>
      <c r="D134">
        <v>6.7722699999999998</v>
      </c>
      <c r="E134" t="s">
        <v>156</v>
      </c>
      <c r="F134" s="5">
        <v>5.0000000000000002E-5</v>
      </c>
      <c r="G134">
        <v>4.7805699999999996E-3</v>
      </c>
      <c r="H134" s="3" t="s">
        <v>354</v>
      </c>
      <c r="I134" s="3" t="s">
        <v>355</v>
      </c>
      <c r="J134" s="3" t="s">
        <v>13</v>
      </c>
      <c r="K134" s="3" t="s">
        <v>356</v>
      </c>
      <c r="L134" s="3">
        <v>57834</v>
      </c>
      <c r="M134" s="4">
        <v>13265</v>
      </c>
    </row>
    <row r="135" spans="1:13" ht="16.5" customHeight="1" x14ac:dyDescent="0.3">
      <c r="A135" s="6" t="s">
        <v>357</v>
      </c>
      <c r="B135" s="2" t="s">
        <v>14</v>
      </c>
      <c r="C135">
        <v>3.7384899999999999E-2</v>
      </c>
      <c r="D135">
        <v>3.2529400000000002</v>
      </c>
      <c r="E135">
        <v>6.4431500000000002</v>
      </c>
      <c r="F135">
        <v>1.5499999999999999E-3</v>
      </c>
      <c r="G135">
        <v>4.6169099999999998E-2</v>
      </c>
      <c r="H135" s="3" t="s">
        <v>358</v>
      </c>
      <c r="I135" s="7" t="s">
        <v>359</v>
      </c>
      <c r="J135" s="3" t="s">
        <v>13</v>
      </c>
      <c r="K135" s="3" t="s">
        <v>360</v>
      </c>
      <c r="L135" s="3">
        <v>4051</v>
      </c>
      <c r="M135" s="4">
        <v>2646</v>
      </c>
    </row>
    <row r="136" spans="1:13" ht="16.5" customHeight="1" x14ac:dyDescent="0.3">
      <c r="A136" s="6" t="s">
        <v>361</v>
      </c>
      <c r="B136" s="2" t="s">
        <v>11</v>
      </c>
      <c r="C136">
        <v>12.260899999999999</v>
      </c>
      <c r="D136">
        <v>1.7951699999999999</v>
      </c>
      <c r="E136">
        <v>-2.7718699999999998</v>
      </c>
      <c r="F136" s="5">
        <v>5.0000000000000002E-5</v>
      </c>
      <c r="G136">
        <v>4.7805699999999996E-3</v>
      </c>
      <c r="H136" s="3" t="s">
        <v>362</v>
      </c>
      <c r="I136" s="7" t="s">
        <v>363</v>
      </c>
      <c r="J136" s="3" t="s">
        <v>13</v>
      </c>
      <c r="K136" s="3" t="s">
        <v>364</v>
      </c>
      <c r="L136" s="3">
        <v>728294</v>
      </c>
      <c r="M136" s="4">
        <v>28358</v>
      </c>
    </row>
    <row r="137" spans="1:13" ht="16.5" customHeight="1" x14ac:dyDescent="0.3">
      <c r="A137" s="6" t="s">
        <v>365</v>
      </c>
      <c r="B137" s="2" t="s">
        <v>11</v>
      </c>
      <c r="C137">
        <v>58.911799999999999</v>
      </c>
      <c r="D137">
        <v>15.4557</v>
      </c>
      <c r="E137">
        <v>-1.93041</v>
      </c>
      <c r="F137">
        <v>5.9999999999999995E-4</v>
      </c>
      <c r="G137">
        <v>2.6066800000000001E-2</v>
      </c>
      <c r="H137" s="3" t="s">
        <v>366</v>
      </c>
      <c r="I137" s="7" t="s">
        <v>367</v>
      </c>
      <c r="J137" s="3" t="s">
        <v>13</v>
      </c>
      <c r="K137" s="3" t="s">
        <v>368</v>
      </c>
      <c r="L137" s="3">
        <v>1643</v>
      </c>
      <c r="M137" s="4">
        <v>2718</v>
      </c>
    </row>
    <row r="138" spans="1:13" ht="16.5" customHeight="1" x14ac:dyDescent="0.3">
      <c r="A138" s="6" t="s">
        <v>369</v>
      </c>
      <c r="B138" s="2" t="s">
        <v>11</v>
      </c>
      <c r="C138">
        <v>1708.54</v>
      </c>
      <c r="D138">
        <v>178.334</v>
      </c>
      <c r="E138">
        <v>-3.2601100000000001</v>
      </c>
      <c r="F138" s="5">
        <v>5.0000000000000002E-5</v>
      </c>
      <c r="G138">
        <v>4.7805699999999996E-3</v>
      </c>
      <c r="H138" s="3" t="s">
        <v>370</v>
      </c>
      <c r="I138" s="7" t="s">
        <v>371</v>
      </c>
      <c r="J138" s="3" t="s">
        <v>13</v>
      </c>
      <c r="K138" s="3" t="s">
        <v>372</v>
      </c>
      <c r="L138" s="3">
        <v>54541</v>
      </c>
      <c r="M138" s="4">
        <v>24944</v>
      </c>
    </row>
    <row r="139" spans="1:13" ht="16.5" customHeight="1" x14ac:dyDescent="0.3">
      <c r="A139" s="1" t="s">
        <v>373</v>
      </c>
      <c r="B139" s="2" t="s">
        <v>11</v>
      </c>
      <c r="C139">
        <v>4.9997600000000002</v>
      </c>
      <c r="D139">
        <v>0.42299999999999999</v>
      </c>
      <c r="E139">
        <v>-3.5631300000000001</v>
      </c>
      <c r="F139" s="5">
        <v>5.0000000000000002E-5</v>
      </c>
      <c r="G139">
        <v>4.7805699999999996E-3</v>
      </c>
      <c r="H139" s="3" t="s">
        <v>374</v>
      </c>
      <c r="I139" s="3" t="s">
        <v>375</v>
      </c>
      <c r="J139" s="3" t="s">
        <v>13</v>
      </c>
      <c r="K139" s="3" t="s">
        <v>376</v>
      </c>
      <c r="L139" s="3">
        <v>23109</v>
      </c>
      <c r="M139" s="4">
        <v>24458</v>
      </c>
    </row>
    <row r="140" spans="1:13" ht="16.5" customHeight="1" x14ac:dyDescent="0.3">
      <c r="A140" s="6" t="s">
        <v>377</v>
      </c>
      <c r="B140" s="2" t="s">
        <v>11</v>
      </c>
      <c r="C140">
        <v>6.0646500000000003</v>
      </c>
      <c r="D140">
        <v>1.62368</v>
      </c>
      <c r="E140">
        <v>-1.90116</v>
      </c>
      <c r="F140">
        <v>1.5499999999999999E-3</v>
      </c>
      <c r="G140">
        <v>4.6169099999999998E-2</v>
      </c>
      <c r="H140" s="3" t="s">
        <v>378</v>
      </c>
      <c r="I140" s="7" t="s">
        <v>379</v>
      </c>
      <c r="J140" s="3" t="s">
        <v>13</v>
      </c>
      <c r="K140" s="3" t="s">
        <v>380</v>
      </c>
      <c r="L140" s="3">
        <v>1677</v>
      </c>
      <c r="M140" s="4">
        <v>2773</v>
      </c>
    </row>
    <row r="141" spans="1:13" ht="16.5" customHeight="1" x14ac:dyDescent="0.3">
      <c r="A141" s="6" t="s">
        <v>1736</v>
      </c>
      <c r="B141" s="2" t="s">
        <v>14</v>
      </c>
      <c r="C141">
        <v>0.469808</v>
      </c>
      <c r="D141">
        <v>5.3224</v>
      </c>
      <c r="E141">
        <v>3.5019300000000002</v>
      </c>
      <c r="F141" s="5">
        <v>5.0000000000000002E-5</v>
      </c>
      <c r="G141">
        <v>4.7805699999999996E-3</v>
      </c>
      <c r="H141" s="3" t="s">
        <v>1737</v>
      </c>
      <c r="I141" s="7" t="s">
        <v>1738</v>
      </c>
      <c r="J141" s="3" t="s">
        <v>13</v>
      </c>
      <c r="K141" s="3" t="s">
        <v>1739</v>
      </c>
      <c r="L141" s="3">
        <v>1608</v>
      </c>
      <c r="M141" s="4">
        <v>2853</v>
      </c>
    </row>
    <row r="142" spans="1:13" ht="16.5" customHeight="1" x14ac:dyDescent="0.3">
      <c r="A142" s="1" t="s">
        <v>1740</v>
      </c>
      <c r="B142" s="2" t="s">
        <v>11</v>
      </c>
      <c r="C142">
        <v>6.6171699999999998</v>
      </c>
      <c r="D142">
        <v>1.2669699999999999</v>
      </c>
      <c r="E142">
        <v>-2.38483</v>
      </c>
      <c r="F142">
        <v>8.4999999999999995E-4</v>
      </c>
      <c r="G142">
        <v>3.2141200000000002E-2</v>
      </c>
      <c r="H142" s="3" t="s">
        <v>1741</v>
      </c>
      <c r="I142" s="3" t="s">
        <v>1742</v>
      </c>
      <c r="J142" s="3" t="s">
        <v>13</v>
      </c>
      <c r="K142" s="3" t="s">
        <v>1743</v>
      </c>
      <c r="L142" s="3">
        <v>79154</v>
      </c>
      <c r="M142" s="4">
        <v>28639</v>
      </c>
    </row>
    <row r="143" spans="1:13" ht="16.5" customHeight="1" x14ac:dyDescent="0.3">
      <c r="A143" s="1" t="s">
        <v>1744</v>
      </c>
      <c r="B143" s="2" t="s">
        <v>11</v>
      </c>
      <c r="C143">
        <v>5.1400399999999999</v>
      </c>
      <c r="D143">
        <v>0.96594000000000002</v>
      </c>
      <c r="E143">
        <v>-2.4117799999999998</v>
      </c>
      <c r="F143">
        <v>2.9999999999999997E-4</v>
      </c>
      <c r="G143">
        <v>1.7262599999999999E-2</v>
      </c>
      <c r="H143" s="3" t="s">
        <v>1745</v>
      </c>
      <c r="I143" s="3" t="s">
        <v>1746</v>
      </c>
      <c r="J143" s="3" t="s">
        <v>13</v>
      </c>
      <c r="K143" s="3" t="s">
        <v>1747</v>
      </c>
      <c r="L143" s="3">
        <v>79132</v>
      </c>
      <c r="M143" s="4">
        <v>29517</v>
      </c>
    </row>
    <row r="144" spans="1:13" ht="16.5" customHeight="1" x14ac:dyDescent="0.3">
      <c r="A144" s="1" t="s">
        <v>1748</v>
      </c>
      <c r="B144" s="2" t="s">
        <v>11</v>
      </c>
      <c r="C144">
        <v>9.0092999999999996</v>
      </c>
      <c r="D144">
        <v>1.8643000000000001</v>
      </c>
      <c r="E144">
        <v>-2.27278</v>
      </c>
      <c r="F144">
        <v>5.0000000000000001E-4</v>
      </c>
      <c r="G144">
        <v>2.3335000000000002E-2</v>
      </c>
      <c r="H144" s="3" t="s">
        <v>1749</v>
      </c>
      <c r="I144" s="3" t="s">
        <v>1750</v>
      </c>
      <c r="J144" s="3" t="s">
        <v>13</v>
      </c>
      <c r="K144" s="3" t="s">
        <v>1751</v>
      </c>
      <c r="L144" s="3">
        <v>352909</v>
      </c>
      <c r="M144" s="4">
        <v>30492</v>
      </c>
    </row>
    <row r="145" spans="1:13" ht="16.5" customHeight="1" x14ac:dyDescent="0.3">
      <c r="A145" s="6" t="s">
        <v>1752</v>
      </c>
      <c r="B145" s="2" t="s">
        <v>14</v>
      </c>
      <c r="C145">
        <v>8.0771999999999995</v>
      </c>
      <c r="D145">
        <v>36.006700000000002</v>
      </c>
      <c r="E145">
        <v>2.1563400000000001</v>
      </c>
      <c r="F145" s="5">
        <v>5.0000000000000002E-5</v>
      </c>
      <c r="G145">
        <v>4.7805699999999996E-3</v>
      </c>
      <c r="H145" s="3" t="s">
        <v>1753</v>
      </c>
      <c r="I145" s="7" t="s">
        <v>1754</v>
      </c>
      <c r="J145" s="3" t="s">
        <v>13</v>
      </c>
      <c r="K145" s="3" t="s">
        <v>1755</v>
      </c>
      <c r="L145" s="3">
        <v>55466</v>
      </c>
      <c r="M145" s="4">
        <v>14885</v>
      </c>
    </row>
    <row r="146" spans="1:13" ht="16.5" customHeight="1" x14ac:dyDescent="0.3">
      <c r="A146" s="6" t="s">
        <v>381</v>
      </c>
      <c r="B146" s="2" t="s">
        <v>11</v>
      </c>
      <c r="C146">
        <v>80.787899999999993</v>
      </c>
      <c r="D146">
        <v>16.921500000000002</v>
      </c>
      <c r="E146">
        <v>-2.25528</v>
      </c>
      <c r="F146">
        <v>4.0000000000000002E-4</v>
      </c>
      <c r="G146">
        <v>2.0485400000000001E-2</v>
      </c>
      <c r="H146" s="3" t="s">
        <v>382</v>
      </c>
      <c r="I146" s="7" t="s">
        <v>383</v>
      </c>
      <c r="J146" s="3" t="s">
        <v>13</v>
      </c>
      <c r="K146" s="3" t="s">
        <v>384</v>
      </c>
      <c r="L146" s="3">
        <v>10591</v>
      </c>
      <c r="M146" s="4">
        <v>21218</v>
      </c>
    </row>
    <row r="147" spans="1:13" ht="16.5" customHeight="1" x14ac:dyDescent="0.3">
      <c r="A147" s="6" t="s">
        <v>1756</v>
      </c>
      <c r="B147" s="2" t="s">
        <v>14</v>
      </c>
      <c r="C147">
        <v>0</v>
      </c>
      <c r="D147">
        <v>1.67862</v>
      </c>
      <c r="E147" t="s">
        <v>156</v>
      </c>
      <c r="F147" s="5">
        <v>5.0000000000000002E-5</v>
      </c>
      <c r="G147">
        <v>4.7805699999999996E-3</v>
      </c>
      <c r="H147" s="3" t="s">
        <v>1757</v>
      </c>
      <c r="I147" s="7" t="s">
        <v>1758</v>
      </c>
      <c r="J147" s="3" t="s">
        <v>13</v>
      </c>
      <c r="K147" s="3" t="s">
        <v>1759</v>
      </c>
      <c r="L147" s="3">
        <v>51207</v>
      </c>
      <c r="M147" s="4">
        <v>19681</v>
      </c>
    </row>
    <row r="148" spans="1:13" ht="16.5" customHeight="1" x14ac:dyDescent="0.3">
      <c r="A148" s="1" t="s">
        <v>385</v>
      </c>
      <c r="B148" s="2" t="s">
        <v>14</v>
      </c>
      <c r="C148">
        <v>13.283899999999999</v>
      </c>
      <c r="D148">
        <v>65.989400000000003</v>
      </c>
      <c r="E148">
        <v>2.3125599999999999</v>
      </c>
      <c r="F148" s="5">
        <v>5.0000000000000002E-5</v>
      </c>
      <c r="G148">
        <v>4.7805699999999996E-3</v>
      </c>
      <c r="H148" s="3" t="s">
        <v>386</v>
      </c>
      <c r="I148" s="3" t="s">
        <v>387</v>
      </c>
      <c r="J148" s="3" t="s">
        <v>13</v>
      </c>
      <c r="K148" s="3" t="s">
        <v>388</v>
      </c>
      <c r="L148" s="3">
        <v>1847</v>
      </c>
      <c r="M148" s="4">
        <v>3071</v>
      </c>
    </row>
    <row r="149" spans="1:13" ht="16.5" customHeight="1" x14ac:dyDescent="0.3">
      <c r="A149" s="1" t="s">
        <v>389</v>
      </c>
      <c r="B149" s="2" t="s">
        <v>11</v>
      </c>
      <c r="C149">
        <v>9.7822399999999998</v>
      </c>
      <c r="D149">
        <v>0.94405799999999995</v>
      </c>
      <c r="E149">
        <v>-3.3732199999999999</v>
      </c>
      <c r="F149" s="5">
        <v>5.0000000000000002E-5</v>
      </c>
      <c r="G149">
        <v>4.7805699999999996E-3</v>
      </c>
      <c r="H149" s="3" t="s">
        <v>390</v>
      </c>
      <c r="I149" s="3" t="s">
        <v>391</v>
      </c>
      <c r="J149" s="3" t="s">
        <v>13</v>
      </c>
      <c r="K149" s="3" t="s">
        <v>392</v>
      </c>
      <c r="L149" s="3">
        <v>1852</v>
      </c>
      <c r="M149" s="4">
        <v>3076</v>
      </c>
    </row>
    <row r="150" spans="1:13" ht="16.5" customHeight="1" x14ac:dyDescent="0.3">
      <c r="A150" s="1" t="s">
        <v>1760</v>
      </c>
      <c r="B150" s="2" t="s">
        <v>14</v>
      </c>
      <c r="C150">
        <v>0.45484999999999998</v>
      </c>
      <c r="D150">
        <v>5.5821300000000003</v>
      </c>
      <c r="E150">
        <v>3.6173500000000001</v>
      </c>
      <c r="F150">
        <v>1E-4</v>
      </c>
      <c r="G150">
        <v>8.2015000000000005E-3</v>
      </c>
      <c r="H150" s="3" t="s">
        <v>1761</v>
      </c>
      <c r="I150" s="3" t="s">
        <v>1762</v>
      </c>
      <c r="J150" s="3" t="s">
        <v>13</v>
      </c>
      <c r="K150" s="3" t="s">
        <v>1763</v>
      </c>
      <c r="L150" s="3">
        <v>1780</v>
      </c>
      <c r="M150" s="4">
        <v>2963</v>
      </c>
    </row>
    <row r="151" spans="1:13" ht="16.5" customHeight="1" x14ac:dyDescent="0.3">
      <c r="A151" s="1" t="s">
        <v>1764</v>
      </c>
      <c r="B151" s="2" t="s">
        <v>14</v>
      </c>
      <c r="C151">
        <v>1.6410499999999999</v>
      </c>
      <c r="D151">
        <v>7.1522600000000001</v>
      </c>
      <c r="E151">
        <v>2.12378</v>
      </c>
      <c r="F151">
        <v>1.4499999999999999E-3</v>
      </c>
      <c r="G151">
        <v>4.4400200000000001E-2</v>
      </c>
      <c r="H151" s="3" t="s">
        <v>1765</v>
      </c>
      <c r="I151" s="3" t="s">
        <v>1766</v>
      </c>
      <c r="J151" s="3" t="s">
        <v>13</v>
      </c>
      <c r="K151" s="3" t="s">
        <v>1767</v>
      </c>
      <c r="L151" s="3">
        <v>8291</v>
      </c>
      <c r="M151" s="4">
        <v>3097</v>
      </c>
    </row>
    <row r="152" spans="1:13" ht="16.5" customHeight="1" x14ac:dyDescent="0.3">
      <c r="A152" s="1" t="s">
        <v>1768</v>
      </c>
      <c r="B152" s="2" t="s">
        <v>11</v>
      </c>
      <c r="C152">
        <v>5.5622999999999996</v>
      </c>
      <c r="D152">
        <v>0.78767699999999996</v>
      </c>
      <c r="E152">
        <v>-2.8200099999999999</v>
      </c>
      <c r="F152" s="5">
        <v>5.0000000000000002E-5</v>
      </c>
      <c r="G152">
        <v>4.7805699999999996E-3</v>
      </c>
      <c r="H152" s="3" t="s">
        <v>1769</v>
      </c>
      <c r="I152" s="3" t="s">
        <v>1770</v>
      </c>
      <c r="J152" s="3" t="s">
        <v>13</v>
      </c>
      <c r="K152" s="3" t="s">
        <v>1771</v>
      </c>
      <c r="L152" s="3">
        <v>128178</v>
      </c>
      <c r="M152" s="4">
        <v>14341</v>
      </c>
    </row>
    <row r="153" spans="1:13" ht="16.5" customHeight="1" x14ac:dyDescent="0.3">
      <c r="A153" s="1" t="s">
        <v>1772</v>
      </c>
      <c r="B153" s="2" t="s">
        <v>11</v>
      </c>
      <c r="C153">
        <v>37.5229</v>
      </c>
      <c r="D153">
        <v>7.4807300000000003</v>
      </c>
      <c r="E153">
        <v>-2.3265199999999999</v>
      </c>
      <c r="F153">
        <v>6.4999999999999997E-4</v>
      </c>
      <c r="G153">
        <v>2.72231E-2</v>
      </c>
      <c r="H153" s="3" t="s">
        <v>1773</v>
      </c>
      <c r="I153" s="3" t="s">
        <v>1774</v>
      </c>
      <c r="J153" s="3" t="s">
        <v>13</v>
      </c>
      <c r="K153" s="3" t="s">
        <v>1775</v>
      </c>
      <c r="L153" s="3">
        <v>80303</v>
      </c>
      <c r="M153" s="4">
        <v>29556</v>
      </c>
    </row>
    <row r="154" spans="1:13" ht="16.5" customHeight="1" x14ac:dyDescent="0.3">
      <c r="A154" s="1" t="s">
        <v>393</v>
      </c>
      <c r="B154" s="2" t="s">
        <v>11</v>
      </c>
      <c r="C154">
        <v>69.365799999999993</v>
      </c>
      <c r="D154">
        <v>23.6906</v>
      </c>
      <c r="E154">
        <v>-1.5499099999999999</v>
      </c>
      <c r="F154">
        <v>1.4E-3</v>
      </c>
      <c r="G154">
        <v>4.3354799999999999E-2</v>
      </c>
      <c r="H154" s="3" t="s">
        <v>394</v>
      </c>
      <c r="I154" s="3" t="s">
        <v>395</v>
      </c>
      <c r="J154" s="3" t="s">
        <v>13</v>
      </c>
      <c r="K154" s="3" t="s">
        <v>396</v>
      </c>
      <c r="L154" s="3">
        <v>1947</v>
      </c>
      <c r="M154" s="4">
        <v>3226</v>
      </c>
    </row>
    <row r="155" spans="1:13" ht="16.5" customHeight="1" x14ac:dyDescent="0.3">
      <c r="A155" s="1" t="s">
        <v>1776</v>
      </c>
      <c r="B155" s="2" t="s">
        <v>14</v>
      </c>
      <c r="C155">
        <v>0.19905500000000001</v>
      </c>
      <c r="D155">
        <v>5.9560899999999997</v>
      </c>
      <c r="E155">
        <v>4.90313</v>
      </c>
      <c r="F155">
        <v>1.4E-3</v>
      </c>
      <c r="G155">
        <v>4.3354799999999999E-2</v>
      </c>
      <c r="H155" s="3" t="s">
        <v>1777</v>
      </c>
      <c r="I155" s="3" t="s">
        <v>1778</v>
      </c>
      <c r="J155" s="3" t="s">
        <v>13</v>
      </c>
      <c r="K155" s="3" t="s">
        <v>1779</v>
      </c>
      <c r="L155" s="3">
        <v>22979</v>
      </c>
      <c r="M155" s="4">
        <v>29155</v>
      </c>
    </row>
    <row r="156" spans="1:13" ht="16.5" customHeight="1" x14ac:dyDescent="0.3">
      <c r="A156" s="1" t="s">
        <v>1780</v>
      </c>
      <c r="B156" s="2" t="s">
        <v>11</v>
      </c>
      <c r="C156">
        <v>0.97774499999999998</v>
      </c>
      <c r="D156">
        <v>8.6250300000000002E-2</v>
      </c>
      <c r="E156">
        <v>-3.5028600000000001</v>
      </c>
      <c r="F156">
        <v>1.1999999999999999E-3</v>
      </c>
      <c r="G156">
        <v>3.9475400000000001E-2</v>
      </c>
      <c r="H156" s="3" t="s">
        <v>1781</v>
      </c>
      <c r="I156" s="3" t="s">
        <v>1782</v>
      </c>
      <c r="J156" s="3" t="s">
        <v>13</v>
      </c>
      <c r="K156" s="3" t="s">
        <v>1783</v>
      </c>
      <c r="L156" s="3">
        <v>1959</v>
      </c>
      <c r="M156" s="4">
        <v>3239</v>
      </c>
    </row>
    <row r="157" spans="1:13" ht="16.5" customHeight="1" x14ac:dyDescent="0.3">
      <c r="A157" s="1" t="s">
        <v>1784</v>
      </c>
      <c r="B157" s="2" t="s">
        <v>11</v>
      </c>
      <c r="C157">
        <v>30.376899999999999</v>
      </c>
      <c r="D157">
        <v>8.5711499999999994</v>
      </c>
      <c r="E157">
        <v>-1.82541</v>
      </c>
      <c r="F157">
        <v>6.9999999999999999E-4</v>
      </c>
      <c r="G157">
        <v>2.8445499999999999E-2</v>
      </c>
      <c r="H157" s="3" t="s">
        <v>1785</v>
      </c>
      <c r="I157" s="3" t="s">
        <v>1786</v>
      </c>
      <c r="J157" s="3" t="s">
        <v>13</v>
      </c>
      <c r="K157" s="3" t="s">
        <v>1787</v>
      </c>
      <c r="L157" s="3">
        <v>1939</v>
      </c>
      <c r="M157" s="4">
        <v>6583</v>
      </c>
    </row>
    <row r="158" spans="1:13" ht="16.5" customHeight="1" x14ac:dyDescent="0.3">
      <c r="A158" s="1" t="s">
        <v>397</v>
      </c>
      <c r="B158" s="2" t="s">
        <v>11</v>
      </c>
      <c r="C158">
        <v>8.5068000000000001</v>
      </c>
      <c r="D158">
        <v>1.1554500000000001</v>
      </c>
      <c r="E158">
        <v>-2.8801600000000001</v>
      </c>
      <c r="F158" s="5">
        <v>5.0000000000000002E-5</v>
      </c>
      <c r="G158">
        <v>4.7805699999999996E-3</v>
      </c>
      <c r="H158" s="3" t="s">
        <v>398</v>
      </c>
      <c r="I158" s="3" t="s">
        <v>399</v>
      </c>
      <c r="J158" s="3" t="s">
        <v>13</v>
      </c>
      <c r="K158" s="3" t="s">
        <v>400</v>
      </c>
      <c r="L158" s="3">
        <v>114794</v>
      </c>
      <c r="M158" s="4">
        <v>29396</v>
      </c>
    </row>
    <row r="159" spans="1:13" ht="16.5" customHeight="1" x14ac:dyDescent="0.3">
      <c r="A159" s="6" t="s">
        <v>401</v>
      </c>
      <c r="B159" s="2" t="s">
        <v>14</v>
      </c>
      <c r="C159">
        <v>5.29</v>
      </c>
      <c r="D159">
        <v>59.901800000000001</v>
      </c>
      <c r="E159">
        <v>3.5012599999999998</v>
      </c>
      <c r="F159" s="5">
        <v>5.0000000000000002E-5</v>
      </c>
      <c r="G159">
        <v>4.7805699999999996E-3</v>
      </c>
      <c r="H159" s="3" t="s">
        <v>402</v>
      </c>
      <c r="I159" s="7" t="s">
        <v>403</v>
      </c>
      <c r="J159" s="3" t="s">
        <v>13</v>
      </c>
      <c r="K159" s="3" t="s">
        <v>404</v>
      </c>
      <c r="L159" s="3">
        <v>255324</v>
      </c>
      <c r="M159" s="4">
        <v>17470</v>
      </c>
    </row>
    <row r="160" spans="1:13" ht="16.5" customHeight="1" x14ac:dyDescent="0.3">
      <c r="A160" s="1" t="s">
        <v>405</v>
      </c>
      <c r="B160" s="2" t="s">
        <v>11</v>
      </c>
      <c r="C160">
        <v>60.8979</v>
      </c>
      <c r="D160">
        <v>18.234400000000001</v>
      </c>
      <c r="E160">
        <v>-1.73973</v>
      </c>
      <c r="F160">
        <v>1.1000000000000001E-3</v>
      </c>
      <c r="G160">
        <v>3.7308300000000003E-2</v>
      </c>
      <c r="H160" s="3" t="s">
        <v>406</v>
      </c>
      <c r="I160" s="3" t="s">
        <v>407</v>
      </c>
      <c r="J160" s="3" t="s">
        <v>13</v>
      </c>
      <c r="K160" s="3" t="s">
        <v>408</v>
      </c>
      <c r="L160" s="3">
        <v>55040</v>
      </c>
      <c r="M160" s="4">
        <v>18235</v>
      </c>
    </row>
    <row r="161" spans="1:13" ht="16.5" customHeight="1" x14ac:dyDescent="0.3">
      <c r="A161" s="6" t="s">
        <v>1788</v>
      </c>
      <c r="B161" s="2" t="s">
        <v>11</v>
      </c>
      <c r="C161">
        <v>9.5773899999999994</v>
      </c>
      <c r="D161">
        <v>1.4064399999999999</v>
      </c>
      <c r="E161">
        <v>-2.7675900000000002</v>
      </c>
      <c r="F161">
        <v>1E-4</v>
      </c>
      <c r="G161">
        <v>8.2015000000000005E-3</v>
      </c>
      <c r="H161" s="3" t="s">
        <v>1789</v>
      </c>
      <c r="I161" s="7" t="s">
        <v>1790</v>
      </c>
      <c r="J161" s="3" t="s">
        <v>13</v>
      </c>
      <c r="K161" s="3" t="s">
        <v>1791</v>
      </c>
      <c r="L161" s="3">
        <v>94240</v>
      </c>
      <c r="M161" s="4">
        <v>16465</v>
      </c>
    </row>
    <row r="162" spans="1:13" ht="16.5" customHeight="1" x14ac:dyDescent="0.3">
      <c r="A162" s="1" t="s">
        <v>409</v>
      </c>
      <c r="B162" s="2" t="s">
        <v>14</v>
      </c>
      <c r="C162">
        <v>4.52271</v>
      </c>
      <c r="D162">
        <v>16.817499999999999</v>
      </c>
      <c r="E162">
        <v>1.8947099999999999</v>
      </c>
      <c r="F162">
        <v>1.75E-3</v>
      </c>
      <c r="G162">
        <v>4.96336E-2</v>
      </c>
      <c r="H162" s="3" t="s">
        <v>410</v>
      </c>
      <c r="I162" s="3" t="s">
        <v>411</v>
      </c>
      <c r="J162" s="3" t="s">
        <v>13</v>
      </c>
      <c r="K162" s="3" t="s">
        <v>412</v>
      </c>
      <c r="L162" s="3">
        <v>2069</v>
      </c>
      <c r="M162" s="4">
        <v>3443</v>
      </c>
    </row>
    <row r="163" spans="1:13" ht="16.5" customHeight="1" x14ac:dyDescent="0.3">
      <c r="A163" s="1" t="s">
        <v>413</v>
      </c>
      <c r="B163" s="2" t="s">
        <v>14</v>
      </c>
      <c r="C163">
        <v>0.25228400000000001</v>
      </c>
      <c r="D163">
        <v>2.2413599999999998</v>
      </c>
      <c r="E163">
        <v>3.1512500000000001</v>
      </c>
      <c r="F163">
        <v>5.5000000000000003E-4</v>
      </c>
      <c r="G163">
        <v>2.4767500000000001E-2</v>
      </c>
      <c r="H163" s="3" t="s">
        <v>414</v>
      </c>
      <c r="I163" s="3" t="s">
        <v>415</v>
      </c>
      <c r="J163" s="3" t="s">
        <v>13</v>
      </c>
      <c r="K163" s="3" t="s">
        <v>416</v>
      </c>
      <c r="L163" s="3">
        <v>56605</v>
      </c>
      <c r="M163" s="4">
        <v>14355</v>
      </c>
    </row>
    <row r="164" spans="1:13" ht="16.5" customHeight="1" x14ac:dyDescent="0.3">
      <c r="A164" s="6" t="s">
        <v>1792</v>
      </c>
      <c r="B164" s="2" t="s">
        <v>11</v>
      </c>
      <c r="C164">
        <v>5.7530999999999999</v>
      </c>
      <c r="D164">
        <v>0.98855099999999996</v>
      </c>
      <c r="E164">
        <v>-2.54095</v>
      </c>
      <c r="F164">
        <v>8.9999999999999998E-4</v>
      </c>
      <c r="G164">
        <v>3.3183600000000001E-2</v>
      </c>
      <c r="H164" s="3" t="s">
        <v>1793</v>
      </c>
      <c r="I164" s="7" t="s">
        <v>1794</v>
      </c>
      <c r="J164" s="3" t="s">
        <v>13</v>
      </c>
      <c r="K164" s="3" t="s">
        <v>1795</v>
      </c>
      <c r="L164" s="3">
        <v>51513</v>
      </c>
      <c r="M164" s="4">
        <v>18160</v>
      </c>
    </row>
    <row r="165" spans="1:13" ht="16.5" customHeight="1" x14ac:dyDescent="0.3">
      <c r="A165" s="6" t="s">
        <v>417</v>
      </c>
      <c r="B165" s="2" t="s">
        <v>11</v>
      </c>
      <c r="C165">
        <v>8.3515099999999993</v>
      </c>
      <c r="D165">
        <v>1.46732</v>
      </c>
      <c r="E165">
        <v>-2.5088499999999998</v>
      </c>
      <c r="F165">
        <v>6.4999999999999997E-4</v>
      </c>
      <c r="G165">
        <v>2.72231E-2</v>
      </c>
      <c r="H165" s="3" t="s">
        <v>418</v>
      </c>
      <c r="I165" s="7" t="s">
        <v>419</v>
      </c>
      <c r="J165" s="3" t="s">
        <v>13</v>
      </c>
      <c r="K165" s="3" t="s">
        <v>420</v>
      </c>
      <c r="L165" s="3">
        <v>59271</v>
      </c>
      <c r="M165" s="4">
        <v>13239</v>
      </c>
    </row>
    <row r="166" spans="1:13" ht="16.5" customHeight="1" x14ac:dyDescent="0.3">
      <c r="A166" s="6" t="s">
        <v>1796</v>
      </c>
      <c r="B166" s="2" t="s">
        <v>11</v>
      </c>
      <c r="C166">
        <v>18.9251</v>
      </c>
      <c r="D166">
        <v>4.1085700000000003</v>
      </c>
      <c r="E166">
        <v>-2.2035900000000002</v>
      </c>
      <c r="F166">
        <v>1.6999999999999999E-3</v>
      </c>
      <c r="G166">
        <v>4.8843499999999998E-2</v>
      </c>
      <c r="H166" s="3" t="s">
        <v>1797</v>
      </c>
      <c r="I166" s="7" t="s">
        <v>1735</v>
      </c>
      <c r="J166" s="3" t="s">
        <v>13</v>
      </c>
      <c r="K166" s="3" t="s">
        <v>1798</v>
      </c>
      <c r="L166" s="3">
        <v>51466</v>
      </c>
      <c r="M166" s="4">
        <v>20234</v>
      </c>
    </row>
    <row r="167" spans="1:13" ht="16.5" customHeight="1" x14ac:dyDescent="0.3">
      <c r="A167" s="1" t="s">
        <v>1799</v>
      </c>
      <c r="B167" s="2" t="s">
        <v>11</v>
      </c>
      <c r="C167">
        <v>5.0551199999999996</v>
      </c>
      <c r="D167">
        <v>0.53872500000000001</v>
      </c>
      <c r="E167">
        <v>-3.2301199999999999</v>
      </c>
      <c r="F167">
        <v>4.4999999999999999E-4</v>
      </c>
      <c r="G167">
        <v>2.18871E-2</v>
      </c>
      <c r="H167" s="3" t="s">
        <v>1800</v>
      </c>
      <c r="I167" s="3" t="s">
        <v>1801</v>
      </c>
      <c r="J167" s="3" t="s">
        <v>13</v>
      </c>
      <c r="K167" s="3" t="s">
        <v>1802</v>
      </c>
      <c r="L167" s="3">
        <v>2139</v>
      </c>
      <c r="M167" s="4">
        <v>3520</v>
      </c>
    </row>
    <row r="168" spans="1:13" ht="16.5" customHeight="1" x14ac:dyDescent="0.3">
      <c r="A168" s="6" t="s">
        <v>1803</v>
      </c>
      <c r="B168" s="2" t="s">
        <v>11</v>
      </c>
      <c r="C168">
        <v>152.00800000000001</v>
      </c>
      <c r="D168">
        <v>50.4315</v>
      </c>
      <c r="E168">
        <v>-1.59175</v>
      </c>
      <c r="F168">
        <v>1.6999999999999999E-3</v>
      </c>
      <c r="G168">
        <v>4.8843499999999998E-2</v>
      </c>
      <c r="H168" s="3" t="s">
        <v>1804</v>
      </c>
      <c r="I168" s="7" t="s">
        <v>1805</v>
      </c>
      <c r="J168" s="3" t="s">
        <v>13</v>
      </c>
      <c r="K168" s="3" t="s">
        <v>1806</v>
      </c>
      <c r="L168" s="3">
        <v>2171</v>
      </c>
      <c r="M168" s="4">
        <v>3560</v>
      </c>
    </row>
    <row r="169" spans="1:13" ht="16.5" customHeight="1" x14ac:dyDescent="0.3">
      <c r="A169" s="1" t="s">
        <v>421</v>
      </c>
      <c r="B169" s="2" t="s">
        <v>11</v>
      </c>
      <c r="C169">
        <v>39.393599999999999</v>
      </c>
      <c r="D169">
        <v>6.4961000000000002</v>
      </c>
      <c r="E169">
        <v>-2.60032</v>
      </c>
      <c r="F169">
        <v>6.4999999999999997E-4</v>
      </c>
      <c r="G169">
        <v>2.72231E-2</v>
      </c>
      <c r="H169" s="3" t="s">
        <v>422</v>
      </c>
      <c r="I169" s="3" t="s">
        <v>423</v>
      </c>
      <c r="J169" s="3" t="s">
        <v>13</v>
      </c>
      <c r="K169" s="3" t="s">
        <v>424</v>
      </c>
      <c r="L169" s="3">
        <v>65990</v>
      </c>
      <c r="M169" s="4">
        <v>14152</v>
      </c>
    </row>
    <row r="170" spans="1:13" ht="16.5" customHeight="1" x14ac:dyDescent="0.3">
      <c r="A170" s="6" t="s">
        <v>425</v>
      </c>
      <c r="B170" s="2" t="s">
        <v>11</v>
      </c>
      <c r="C170">
        <v>3.1001300000000001</v>
      </c>
      <c r="D170">
        <v>0.51603699999999997</v>
      </c>
      <c r="E170">
        <v>-2.5867800000000001</v>
      </c>
      <c r="F170">
        <v>3.5E-4</v>
      </c>
      <c r="G170">
        <v>1.8845899999999999E-2</v>
      </c>
      <c r="H170" s="3" t="s">
        <v>426</v>
      </c>
      <c r="I170" s="7" t="s">
        <v>427</v>
      </c>
      <c r="J170" s="3" t="s">
        <v>13</v>
      </c>
      <c r="K170" s="3" t="s">
        <v>428</v>
      </c>
      <c r="L170" s="3">
        <v>220382</v>
      </c>
      <c r="M170" s="4">
        <v>28512</v>
      </c>
    </row>
    <row r="171" spans="1:13" ht="16.5" customHeight="1" x14ac:dyDescent="0.3">
      <c r="A171" s="6" t="s">
        <v>429</v>
      </c>
      <c r="B171" s="2" t="s">
        <v>11</v>
      </c>
      <c r="C171">
        <v>39.7181</v>
      </c>
      <c r="D171">
        <v>9.9584200000000003</v>
      </c>
      <c r="E171">
        <v>-1.9958100000000001</v>
      </c>
      <c r="F171">
        <v>1.4999999999999999E-4</v>
      </c>
      <c r="G171">
        <v>1.0844899999999999E-2</v>
      </c>
      <c r="H171" s="3" t="s">
        <v>430</v>
      </c>
      <c r="I171" s="7" t="s">
        <v>431</v>
      </c>
      <c r="J171" s="3" t="s">
        <v>13</v>
      </c>
      <c r="K171" s="3" t="s">
        <v>432</v>
      </c>
      <c r="L171" s="3">
        <v>56975</v>
      </c>
      <c r="M171" s="4">
        <v>22140</v>
      </c>
    </row>
    <row r="172" spans="1:13" ht="16.5" customHeight="1" x14ac:dyDescent="0.3">
      <c r="A172" s="6" t="s">
        <v>1808</v>
      </c>
      <c r="B172" s="2" t="s">
        <v>11</v>
      </c>
      <c r="C172">
        <v>20.4099</v>
      </c>
      <c r="D172">
        <v>5.5137400000000003</v>
      </c>
      <c r="E172">
        <v>-1.8881699999999999</v>
      </c>
      <c r="F172">
        <v>9.5E-4</v>
      </c>
      <c r="G172">
        <v>3.4312700000000002E-2</v>
      </c>
      <c r="H172" s="3" t="s">
        <v>1809</v>
      </c>
      <c r="I172" s="7" t="s">
        <v>1810</v>
      </c>
      <c r="J172" s="3" t="s">
        <v>13</v>
      </c>
      <c r="K172" s="3" t="s">
        <v>1811</v>
      </c>
      <c r="L172" s="3">
        <v>116151</v>
      </c>
      <c r="M172" s="4">
        <v>16102</v>
      </c>
    </row>
    <row r="173" spans="1:13" ht="16.5" customHeight="1" x14ac:dyDescent="0.3">
      <c r="A173" s="6" t="s">
        <v>433</v>
      </c>
      <c r="B173" s="2" t="s">
        <v>11</v>
      </c>
      <c r="C173">
        <v>6.7567700000000004</v>
      </c>
      <c r="D173">
        <v>0.85421999999999998</v>
      </c>
      <c r="E173">
        <v>-2.9836499999999999</v>
      </c>
      <c r="F173">
        <v>8.0000000000000004E-4</v>
      </c>
      <c r="G173">
        <v>3.09964E-2</v>
      </c>
      <c r="H173" s="3" t="s">
        <v>434</v>
      </c>
      <c r="I173" s="7" t="s">
        <v>435</v>
      </c>
      <c r="J173" s="3" t="s">
        <v>13</v>
      </c>
      <c r="K173" s="3" t="s">
        <v>436</v>
      </c>
      <c r="L173" s="3">
        <v>389119</v>
      </c>
      <c r="M173" s="4">
        <v>32480</v>
      </c>
    </row>
    <row r="174" spans="1:13" ht="16.5" customHeight="1" x14ac:dyDescent="0.3">
      <c r="A174" s="1" t="s">
        <v>1812</v>
      </c>
      <c r="B174" s="2" t="s">
        <v>14</v>
      </c>
      <c r="C174">
        <v>9.4542000000000002</v>
      </c>
      <c r="D174">
        <v>49.069600000000001</v>
      </c>
      <c r="E174">
        <v>2.3757999999999999</v>
      </c>
      <c r="F174">
        <v>1.4999999999999999E-4</v>
      </c>
      <c r="G174">
        <v>1.0844899999999999E-2</v>
      </c>
      <c r="H174" s="3" t="s">
        <v>1813</v>
      </c>
      <c r="I174" s="3" t="s">
        <v>1814</v>
      </c>
      <c r="J174" s="3" t="s">
        <v>13</v>
      </c>
      <c r="K174" s="3" t="s">
        <v>1815</v>
      </c>
      <c r="L174" s="3">
        <v>80256</v>
      </c>
      <c r="M174" s="4">
        <v>25666</v>
      </c>
    </row>
    <row r="175" spans="1:13" ht="16.5" customHeight="1" x14ac:dyDescent="0.3">
      <c r="A175" s="1" t="s">
        <v>1816</v>
      </c>
      <c r="B175" s="2" t="s">
        <v>14</v>
      </c>
      <c r="C175">
        <v>5.90808</v>
      </c>
      <c r="D175">
        <v>32.132199999999997</v>
      </c>
      <c r="E175">
        <v>2.44326</v>
      </c>
      <c r="F175" s="5">
        <v>5.0000000000000002E-5</v>
      </c>
      <c r="G175">
        <v>4.7805699999999996E-3</v>
      </c>
      <c r="H175" s="3" t="s">
        <v>1817</v>
      </c>
      <c r="I175" s="3" t="s">
        <v>1818</v>
      </c>
      <c r="J175" s="3" t="s">
        <v>13</v>
      </c>
      <c r="K175" s="3" t="s">
        <v>1819</v>
      </c>
      <c r="L175" s="3">
        <v>203259</v>
      </c>
      <c r="M175" s="4">
        <v>19920</v>
      </c>
    </row>
    <row r="176" spans="1:13" ht="16.5" customHeight="1" x14ac:dyDescent="0.3">
      <c r="A176" s="6" t="s">
        <v>1820</v>
      </c>
      <c r="B176" s="2" t="s">
        <v>11</v>
      </c>
      <c r="C176">
        <v>12.1648</v>
      </c>
      <c r="D176">
        <v>2.1390799999999999</v>
      </c>
      <c r="E176">
        <v>-2.5076499999999999</v>
      </c>
      <c r="F176">
        <v>1.3500000000000001E-3</v>
      </c>
      <c r="G176">
        <v>4.2275E-2</v>
      </c>
      <c r="H176" s="3" t="s">
        <v>1821</v>
      </c>
      <c r="I176" s="7" t="s">
        <v>1822</v>
      </c>
      <c r="J176" s="3" t="s">
        <v>13</v>
      </c>
      <c r="K176" s="3" t="s">
        <v>1823</v>
      </c>
      <c r="L176" s="3">
        <v>441168</v>
      </c>
      <c r="M176" s="4">
        <v>33391</v>
      </c>
    </row>
    <row r="177" spans="1:13" ht="16.5" customHeight="1" x14ac:dyDescent="0.3">
      <c r="A177" s="6" t="s">
        <v>437</v>
      </c>
      <c r="B177" s="2" t="s">
        <v>11</v>
      </c>
      <c r="C177">
        <v>19.6327</v>
      </c>
      <c r="D177">
        <v>3.0692900000000001</v>
      </c>
      <c r="E177">
        <v>-2.6772800000000001</v>
      </c>
      <c r="F177">
        <v>1E-4</v>
      </c>
      <c r="G177">
        <v>8.2015000000000005E-3</v>
      </c>
      <c r="H177" s="3" t="s">
        <v>438</v>
      </c>
      <c r="I177" s="7" t="s">
        <v>439</v>
      </c>
      <c r="J177" s="3" t="s">
        <v>13</v>
      </c>
      <c r="K177" s="3" t="s">
        <v>440</v>
      </c>
      <c r="L177" s="3">
        <v>138311</v>
      </c>
      <c r="M177" s="4">
        <v>28290</v>
      </c>
    </row>
    <row r="178" spans="1:13" ht="16.5" customHeight="1" x14ac:dyDescent="0.3">
      <c r="A178" s="6" t="s">
        <v>441</v>
      </c>
      <c r="B178" s="2" t="s">
        <v>11</v>
      </c>
      <c r="C178">
        <v>255.75700000000001</v>
      </c>
      <c r="D178">
        <v>74.854100000000003</v>
      </c>
      <c r="E178">
        <v>-1.7726200000000001</v>
      </c>
      <c r="F178">
        <v>8.0000000000000004E-4</v>
      </c>
      <c r="G178">
        <v>3.09964E-2</v>
      </c>
      <c r="H178" s="3" t="s">
        <v>442</v>
      </c>
      <c r="I178" s="7" t="s">
        <v>443</v>
      </c>
      <c r="J178" s="3" t="s">
        <v>13</v>
      </c>
      <c r="K178" s="3" t="s">
        <v>444</v>
      </c>
      <c r="L178" s="3">
        <v>2194</v>
      </c>
      <c r="M178" s="4">
        <v>3594</v>
      </c>
    </row>
    <row r="179" spans="1:13" ht="16.5" customHeight="1" x14ac:dyDescent="0.3">
      <c r="A179" s="1" t="s">
        <v>445</v>
      </c>
      <c r="B179" s="2" t="s">
        <v>11</v>
      </c>
      <c r="C179">
        <v>35.417000000000002</v>
      </c>
      <c r="D179">
        <v>8.2354900000000004</v>
      </c>
      <c r="E179">
        <v>-2.1045099999999999</v>
      </c>
      <c r="F179">
        <v>1E-4</v>
      </c>
      <c r="G179">
        <v>8.2015000000000005E-3</v>
      </c>
      <c r="H179" s="3" t="s">
        <v>446</v>
      </c>
      <c r="I179" s="3" t="s">
        <v>447</v>
      </c>
      <c r="J179" s="3" t="s">
        <v>13</v>
      </c>
      <c r="K179" s="3" t="s">
        <v>448</v>
      </c>
      <c r="L179" s="3">
        <v>2196</v>
      </c>
      <c r="M179" s="4">
        <v>3596</v>
      </c>
    </row>
    <row r="180" spans="1:13" ht="16.5" customHeight="1" x14ac:dyDescent="0.3">
      <c r="A180" s="1" t="s">
        <v>1824</v>
      </c>
      <c r="B180" s="2" t="s">
        <v>11</v>
      </c>
      <c r="C180">
        <v>368.13200000000001</v>
      </c>
      <c r="D180">
        <v>116.193</v>
      </c>
      <c r="E180">
        <v>-1.66371</v>
      </c>
      <c r="F180">
        <v>7.5000000000000002E-4</v>
      </c>
      <c r="G180">
        <v>2.9699799999999998E-2</v>
      </c>
      <c r="H180" s="3" t="s">
        <v>1825</v>
      </c>
      <c r="I180" s="3" t="s">
        <v>1826</v>
      </c>
      <c r="J180" s="3" t="s">
        <v>13</v>
      </c>
      <c r="K180" s="3" t="s">
        <v>1827</v>
      </c>
      <c r="L180" s="3">
        <v>2091</v>
      </c>
      <c r="M180" s="4">
        <v>3599</v>
      </c>
    </row>
    <row r="181" spans="1:13" ht="16.5" customHeight="1" x14ac:dyDescent="0.3">
      <c r="A181" s="6" t="s">
        <v>449</v>
      </c>
      <c r="B181" s="2" t="s">
        <v>11</v>
      </c>
      <c r="C181">
        <v>46.730499999999999</v>
      </c>
      <c r="D181">
        <v>6.5220200000000004</v>
      </c>
      <c r="E181">
        <v>-2.84097</v>
      </c>
      <c r="F181" s="5">
        <v>5.0000000000000002E-5</v>
      </c>
      <c r="G181">
        <v>4.7805699999999996E-3</v>
      </c>
      <c r="H181" s="3" t="s">
        <v>450</v>
      </c>
      <c r="I181" s="7" t="s">
        <v>451</v>
      </c>
      <c r="J181" s="3" t="s">
        <v>13</v>
      </c>
      <c r="K181" s="3" t="s">
        <v>452</v>
      </c>
      <c r="L181" s="3">
        <v>2199</v>
      </c>
      <c r="M181" s="4">
        <v>3601</v>
      </c>
    </row>
    <row r="182" spans="1:13" ht="16.5" customHeight="1" x14ac:dyDescent="0.3">
      <c r="A182" s="6" t="s">
        <v>1828</v>
      </c>
      <c r="B182" s="2" t="s">
        <v>14</v>
      </c>
      <c r="C182">
        <v>2.3960900000000001</v>
      </c>
      <c r="D182">
        <v>13.7044</v>
      </c>
      <c r="E182">
        <v>2.5158900000000002</v>
      </c>
      <c r="F182">
        <v>5.9999999999999995E-4</v>
      </c>
      <c r="G182">
        <v>2.6066800000000001E-2</v>
      </c>
      <c r="H182" s="3" t="s">
        <v>1829</v>
      </c>
      <c r="I182" s="7" t="s">
        <v>1830</v>
      </c>
      <c r="J182" s="3" t="s">
        <v>13</v>
      </c>
      <c r="K182" s="3" t="s">
        <v>1831</v>
      </c>
      <c r="L182" s="3">
        <v>84085</v>
      </c>
      <c r="M182" s="4">
        <v>15600</v>
      </c>
    </row>
    <row r="183" spans="1:13" ht="16.5" customHeight="1" x14ac:dyDescent="0.3">
      <c r="A183" s="6" t="s">
        <v>453</v>
      </c>
      <c r="B183" s="2" t="s">
        <v>11</v>
      </c>
      <c r="C183">
        <v>22.3184</v>
      </c>
      <c r="D183">
        <v>5.3565699999999996</v>
      </c>
      <c r="E183">
        <v>-2.0588500000000001</v>
      </c>
      <c r="F183">
        <v>1.1000000000000001E-3</v>
      </c>
      <c r="G183">
        <v>3.7308300000000003E-2</v>
      </c>
      <c r="H183" s="3" t="s">
        <v>454</v>
      </c>
      <c r="I183" s="7" t="s">
        <v>455</v>
      </c>
      <c r="J183" s="3" t="s">
        <v>13</v>
      </c>
      <c r="K183" s="3" t="s">
        <v>456</v>
      </c>
      <c r="L183" s="3">
        <v>84261</v>
      </c>
      <c r="M183" s="4">
        <v>28136</v>
      </c>
    </row>
    <row r="184" spans="1:13" ht="16.5" customHeight="1" x14ac:dyDescent="0.3">
      <c r="A184" s="6" t="s">
        <v>457</v>
      </c>
      <c r="B184" s="2" t="s">
        <v>11</v>
      </c>
      <c r="C184">
        <v>37.716900000000003</v>
      </c>
      <c r="D184">
        <v>7.0897699999999997</v>
      </c>
      <c r="E184">
        <v>-2.4114</v>
      </c>
      <c r="F184">
        <v>2.5000000000000001E-4</v>
      </c>
      <c r="G184">
        <v>1.5302899999999999E-2</v>
      </c>
      <c r="H184" s="3" t="s">
        <v>458</v>
      </c>
      <c r="I184" s="7" t="s">
        <v>459</v>
      </c>
      <c r="J184" s="3" t="s">
        <v>13</v>
      </c>
      <c r="K184" s="3" t="s">
        <v>460</v>
      </c>
      <c r="L184" s="3">
        <v>2232</v>
      </c>
      <c r="M184" s="4">
        <v>3642</v>
      </c>
    </row>
    <row r="185" spans="1:13" ht="16.5" customHeight="1" x14ac:dyDescent="0.3">
      <c r="A185" s="6" t="s">
        <v>1832</v>
      </c>
      <c r="B185" s="2" t="s">
        <v>11</v>
      </c>
      <c r="C185">
        <v>2.8384800000000001</v>
      </c>
      <c r="D185">
        <v>0.42175099999999999</v>
      </c>
      <c r="E185">
        <v>-2.7506599999999999</v>
      </c>
      <c r="F185">
        <v>1.1000000000000001E-3</v>
      </c>
      <c r="G185">
        <v>3.7308300000000003E-2</v>
      </c>
      <c r="H185" s="3" t="s">
        <v>1833</v>
      </c>
      <c r="I185" s="7" t="s">
        <v>1834</v>
      </c>
      <c r="J185" s="3" t="s">
        <v>13</v>
      </c>
      <c r="K185" s="3" t="s">
        <v>1835</v>
      </c>
      <c r="L185" s="3">
        <v>89846</v>
      </c>
      <c r="M185" s="4">
        <v>16027</v>
      </c>
    </row>
    <row r="186" spans="1:13" ht="16.5" customHeight="1" x14ac:dyDescent="0.3">
      <c r="A186" s="1" t="s">
        <v>1836</v>
      </c>
      <c r="B186" s="2" t="s">
        <v>14</v>
      </c>
      <c r="C186">
        <v>0.12718099999999999</v>
      </c>
      <c r="D186">
        <v>1.93042</v>
      </c>
      <c r="E186">
        <v>3.9239600000000001</v>
      </c>
      <c r="F186">
        <v>6.9999999999999999E-4</v>
      </c>
      <c r="G186">
        <v>2.8445499999999999E-2</v>
      </c>
      <c r="H186" s="3" t="s">
        <v>1837</v>
      </c>
      <c r="I186" s="3" t="s">
        <v>1838</v>
      </c>
      <c r="J186" s="3" t="s">
        <v>13</v>
      </c>
      <c r="K186" s="3" t="s">
        <v>1839</v>
      </c>
      <c r="L186" s="3">
        <v>2246</v>
      </c>
      <c r="M186" s="4">
        <v>3665</v>
      </c>
    </row>
    <row r="187" spans="1:13" ht="16.5" customHeight="1" x14ac:dyDescent="0.3">
      <c r="A187" s="1" t="s">
        <v>461</v>
      </c>
      <c r="B187" s="2" t="s">
        <v>11</v>
      </c>
      <c r="C187">
        <v>146.80000000000001</v>
      </c>
      <c r="D187">
        <v>46.353099999999998</v>
      </c>
      <c r="E187">
        <v>-1.6631100000000001</v>
      </c>
      <c r="F187">
        <v>1.65E-3</v>
      </c>
      <c r="G187">
        <v>4.7932700000000002E-2</v>
      </c>
      <c r="H187" s="3" t="s">
        <v>462</v>
      </c>
      <c r="I187" s="3" t="s">
        <v>463</v>
      </c>
      <c r="J187" s="3" t="s">
        <v>13</v>
      </c>
      <c r="K187" s="3" t="s">
        <v>464</v>
      </c>
      <c r="L187" s="3">
        <v>9982</v>
      </c>
      <c r="M187" s="4">
        <v>19695</v>
      </c>
    </row>
    <row r="188" spans="1:13" ht="16.5" customHeight="1" x14ac:dyDescent="0.3">
      <c r="A188" s="1" t="s">
        <v>465</v>
      </c>
      <c r="B188" s="2" t="s">
        <v>11</v>
      </c>
      <c r="C188">
        <v>19.2164</v>
      </c>
      <c r="D188">
        <v>1.83833</v>
      </c>
      <c r="E188">
        <v>-3.3858700000000002</v>
      </c>
      <c r="F188" s="5">
        <v>5.0000000000000002E-5</v>
      </c>
      <c r="G188">
        <v>4.7805699999999996E-3</v>
      </c>
      <c r="H188" s="3" t="s">
        <v>466</v>
      </c>
      <c r="I188" s="3" t="s">
        <v>467</v>
      </c>
      <c r="J188" s="3" t="s">
        <v>13</v>
      </c>
      <c r="K188" s="3" t="s">
        <v>468</v>
      </c>
      <c r="L188" s="3">
        <v>2261</v>
      </c>
      <c r="M188" s="4">
        <v>3690</v>
      </c>
    </row>
    <row r="189" spans="1:13" ht="16.5" customHeight="1" x14ac:dyDescent="0.3">
      <c r="A189" s="6" t="s">
        <v>469</v>
      </c>
      <c r="B189" s="2" t="s">
        <v>11</v>
      </c>
      <c r="C189">
        <v>81.643000000000001</v>
      </c>
      <c r="D189">
        <v>19.559899999999999</v>
      </c>
      <c r="E189">
        <v>-2.0614300000000001</v>
      </c>
      <c r="F189">
        <v>3.5E-4</v>
      </c>
      <c r="G189">
        <v>1.8845899999999999E-2</v>
      </c>
      <c r="H189" s="3" t="s">
        <v>470</v>
      </c>
      <c r="I189" s="7" t="s">
        <v>471</v>
      </c>
      <c r="J189" s="3" t="s">
        <v>13</v>
      </c>
      <c r="K189" s="3" t="s">
        <v>472</v>
      </c>
      <c r="L189" s="3">
        <v>9158</v>
      </c>
      <c r="M189" s="4">
        <v>3705</v>
      </c>
    </row>
    <row r="190" spans="1:13" ht="16.5" customHeight="1" x14ac:dyDescent="0.3">
      <c r="A190" s="1" t="s">
        <v>473</v>
      </c>
      <c r="B190" s="2" t="s">
        <v>11</v>
      </c>
      <c r="C190">
        <v>38.726300000000002</v>
      </c>
      <c r="D190">
        <v>8.6059199999999993</v>
      </c>
      <c r="E190">
        <v>-2.1699099999999998</v>
      </c>
      <c r="F190">
        <v>1E-4</v>
      </c>
      <c r="G190">
        <v>8.2015000000000005E-3</v>
      </c>
      <c r="H190" s="3" t="s">
        <v>474</v>
      </c>
      <c r="I190" s="3" t="s">
        <v>475</v>
      </c>
      <c r="J190" s="3" t="s">
        <v>13</v>
      </c>
      <c r="K190" s="3" t="s">
        <v>476</v>
      </c>
      <c r="L190" s="3">
        <v>24147</v>
      </c>
      <c r="M190" s="4">
        <v>17166</v>
      </c>
    </row>
    <row r="191" spans="1:13" ht="16.5" customHeight="1" x14ac:dyDescent="0.3">
      <c r="A191" s="1" t="s">
        <v>1840</v>
      </c>
      <c r="B191" s="2" t="s">
        <v>14</v>
      </c>
      <c r="C191">
        <v>25.959900000000001</v>
      </c>
      <c r="D191">
        <v>88.929699999999997</v>
      </c>
      <c r="E191">
        <v>1.7763800000000001</v>
      </c>
      <c r="F191">
        <v>2.5000000000000001E-4</v>
      </c>
      <c r="G191">
        <v>1.5302899999999999E-2</v>
      </c>
      <c r="H191" s="3" t="s">
        <v>1841</v>
      </c>
      <c r="I191" s="3" t="s">
        <v>1842</v>
      </c>
      <c r="J191" s="3" t="s">
        <v>13</v>
      </c>
      <c r="K191" s="3" t="s">
        <v>1843</v>
      </c>
      <c r="L191" s="3">
        <v>2318</v>
      </c>
      <c r="M191" s="4">
        <v>3756</v>
      </c>
    </row>
    <row r="192" spans="1:13" ht="16.5" customHeight="1" x14ac:dyDescent="0.3">
      <c r="A192" s="6" t="s">
        <v>477</v>
      </c>
      <c r="B192" s="2" t="s">
        <v>11</v>
      </c>
      <c r="C192">
        <v>19.647600000000001</v>
      </c>
      <c r="D192">
        <v>2.9439700000000002</v>
      </c>
      <c r="E192">
        <v>-2.7385199999999998</v>
      </c>
      <c r="F192">
        <v>4.0000000000000002E-4</v>
      </c>
      <c r="G192">
        <v>2.0485400000000001E-2</v>
      </c>
      <c r="H192" s="3" t="s">
        <v>478</v>
      </c>
      <c r="I192" s="7" t="s">
        <v>479</v>
      </c>
      <c r="J192" s="3" t="s">
        <v>13</v>
      </c>
      <c r="K192" s="3" t="s">
        <v>480</v>
      </c>
      <c r="L192" s="3">
        <v>643988</v>
      </c>
      <c r="M192" s="4">
        <v>42951</v>
      </c>
    </row>
    <row r="193" spans="1:13" ht="16.5" customHeight="1" x14ac:dyDescent="0.3">
      <c r="A193" s="6" t="s">
        <v>1844</v>
      </c>
      <c r="B193" s="2" t="s">
        <v>14</v>
      </c>
      <c r="C193">
        <v>0</v>
      </c>
      <c r="D193">
        <v>0.74510799999999999</v>
      </c>
      <c r="E193" t="s">
        <v>156</v>
      </c>
      <c r="F193" s="5">
        <v>5.0000000000000002E-5</v>
      </c>
      <c r="G193">
        <v>4.7805699999999996E-3</v>
      </c>
      <c r="H193" s="3" t="s">
        <v>1845</v>
      </c>
      <c r="I193" s="7" t="s">
        <v>1846</v>
      </c>
      <c r="J193" s="3" t="s">
        <v>13</v>
      </c>
      <c r="K193" s="3" t="s">
        <v>1847</v>
      </c>
      <c r="L193" s="3">
        <v>2352</v>
      </c>
      <c r="M193" s="4">
        <v>3795</v>
      </c>
    </row>
    <row r="194" spans="1:13" ht="16.5" customHeight="1" x14ac:dyDescent="0.3">
      <c r="A194" s="6" t="s">
        <v>481</v>
      </c>
      <c r="B194" s="2" t="s">
        <v>14</v>
      </c>
      <c r="C194">
        <v>0.45339200000000002</v>
      </c>
      <c r="D194">
        <v>4.71774</v>
      </c>
      <c r="E194">
        <v>3.3792599999999999</v>
      </c>
      <c r="F194" s="5">
        <v>5.0000000000000002E-5</v>
      </c>
      <c r="G194">
        <v>4.7805699999999996E-3</v>
      </c>
      <c r="H194" s="3" t="s">
        <v>482</v>
      </c>
      <c r="I194" s="7" t="s">
        <v>483</v>
      </c>
      <c r="J194" s="3" t="s">
        <v>13</v>
      </c>
      <c r="K194" s="3" t="s">
        <v>484</v>
      </c>
      <c r="L194" s="3">
        <v>3169</v>
      </c>
      <c r="M194" s="4">
        <v>5021</v>
      </c>
    </row>
    <row r="195" spans="1:13" ht="16.5" customHeight="1" x14ac:dyDescent="0.3">
      <c r="A195" s="1" t="s">
        <v>1848</v>
      </c>
      <c r="B195" s="2" t="s">
        <v>14</v>
      </c>
      <c r="C195">
        <v>1862.82</v>
      </c>
      <c r="D195">
        <v>6334.27</v>
      </c>
      <c r="E195">
        <v>1.76569</v>
      </c>
      <c r="F195">
        <v>2.9999999999999997E-4</v>
      </c>
      <c r="G195">
        <v>1.7262599999999999E-2</v>
      </c>
      <c r="H195" s="3" t="s">
        <v>1849</v>
      </c>
      <c r="I195" s="3" t="s">
        <v>1615</v>
      </c>
      <c r="J195" s="3" t="s">
        <v>13</v>
      </c>
      <c r="K195" s="3" t="s">
        <v>1850</v>
      </c>
      <c r="L195" s="3">
        <v>2495</v>
      </c>
      <c r="M195" s="4">
        <v>3976</v>
      </c>
    </row>
    <row r="196" spans="1:13" ht="16.5" customHeight="1" x14ac:dyDescent="0.3">
      <c r="A196" s="6" t="s">
        <v>1851</v>
      </c>
      <c r="B196" s="2" t="s">
        <v>14</v>
      </c>
      <c r="C196">
        <v>3157.38</v>
      </c>
      <c r="D196">
        <v>19485.8</v>
      </c>
      <c r="E196">
        <v>2.6256200000000001</v>
      </c>
      <c r="F196" s="5">
        <v>5.0000000000000002E-5</v>
      </c>
      <c r="G196">
        <v>4.7805699999999996E-3</v>
      </c>
      <c r="H196" s="3" t="s">
        <v>1852</v>
      </c>
      <c r="I196" s="7" t="s">
        <v>1853</v>
      </c>
      <c r="J196" s="3" t="s">
        <v>13</v>
      </c>
      <c r="K196" s="3" t="s">
        <v>1854</v>
      </c>
      <c r="L196" s="3">
        <v>2512</v>
      </c>
      <c r="M196" s="4">
        <v>3999</v>
      </c>
    </row>
    <row r="197" spans="1:13" ht="16.5" customHeight="1" x14ac:dyDescent="0.3">
      <c r="A197" s="6" t="s">
        <v>485</v>
      </c>
      <c r="B197" s="2" t="s">
        <v>11</v>
      </c>
      <c r="C197">
        <v>524.80700000000002</v>
      </c>
      <c r="D197">
        <v>124.565</v>
      </c>
      <c r="E197">
        <v>-2.0748799999999998</v>
      </c>
      <c r="F197">
        <v>4.0000000000000002E-4</v>
      </c>
      <c r="G197">
        <v>2.0485400000000001E-2</v>
      </c>
      <c r="H197" s="3" t="s">
        <v>486</v>
      </c>
      <c r="I197" s="7" t="s">
        <v>487</v>
      </c>
      <c r="J197" s="3" t="s">
        <v>13</v>
      </c>
      <c r="K197" s="3" t="s">
        <v>488</v>
      </c>
      <c r="L197" s="3">
        <v>102466205</v>
      </c>
      <c r="M197" s="4">
        <v>4027</v>
      </c>
    </row>
    <row r="198" spans="1:13" ht="16.5" customHeight="1" x14ac:dyDescent="0.3">
      <c r="A198" s="1" t="s">
        <v>1855</v>
      </c>
      <c r="B198" s="2" t="s">
        <v>14</v>
      </c>
      <c r="C198">
        <v>31.168600000000001</v>
      </c>
      <c r="D198">
        <v>163.24199999999999</v>
      </c>
      <c r="E198">
        <v>2.3888500000000001</v>
      </c>
      <c r="F198" s="5">
        <v>5.0000000000000002E-5</v>
      </c>
      <c r="G198">
        <v>4.7805699999999996E-3</v>
      </c>
      <c r="H198" s="3" t="s">
        <v>1856</v>
      </c>
      <c r="I198" s="3" t="s">
        <v>1857</v>
      </c>
      <c r="J198" s="3" t="s">
        <v>13</v>
      </c>
      <c r="K198" s="3" t="s">
        <v>1858</v>
      </c>
      <c r="L198" s="3">
        <v>50486</v>
      </c>
      <c r="M198" s="4">
        <v>30229</v>
      </c>
    </row>
    <row r="199" spans="1:13" ht="16.5" customHeight="1" x14ac:dyDescent="0.3">
      <c r="A199" s="1" t="s">
        <v>1859</v>
      </c>
      <c r="B199" s="2" t="s">
        <v>14</v>
      </c>
      <c r="C199">
        <v>0.46057700000000001</v>
      </c>
      <c r="D199">
        <v>2.4462100000000002</v>
      </c>
      <c r="E199">
        <v>2.4090400000000001</v>
      </c>
      <c r="F199">
        <v>1.1000000000000001E-3</v>
      </c>
      <c r="G199">
        <v>3.7308300000000003E-2</v>
      </c>
      <c r="H199" s="3" t="s">
        <v>1860</v>
      </c>
      <c r="I199" s="3" t="s">
        <v>1861</v>
      </c>
      <c r="J199" s="3" t="s">
        <v>13</v>
      </c>
      <c r="K199" s="3" t="s">
        <v>1862</v>
      </c>
      <c r="L199" s="3">
        <v>9846</v>
      </c>
      <c r="M199" s="4">
        <v>14458</v>
      </c>
    </row>
    <row r="200" spans="1:13" ht="16.5" customHeight="1" x14ac:dyDescent="0.3">
      <c r="A200" s="6" t="s">
        <v>489</v>
      </c>
      <c r="B200" s="2" t="s">
        <v>14</v>
      </c>
      <c r="C200">
        <v>46.099600000000002</v>
      </c>
      <c r="D200">
        <v>167.095</v>
      </c>
      <c r="E200">
        <v>1.8578399999999999</v>
      </c>
      <c r="F200" s="5">
        <v>5.0000000000000002E-5</v>
      </c>
      <c r="G200">
        <v>4.7805699999999996E-3</v>
      </c>
      <c r="H200" s="3" t="s">
        <v>490</v>
      </c>
      <c r="I200" s="7" t="s">
        <v>491</v>
      </c>
      <c r="J200" s="3" t="s">
        <v>13</v>
      </c>
      <c r="K200" s="3" t="s">
        <v>492</v>
      </c>
      <c r="L200" s="3">
        <v>23710</v>
      </c>
      <c r="M200" s="4">
        <v>4068</v>
      </c>
    </row>
    <row r="201" spans="1:13" ht="16.5" customHeight="1" x14ac:dyDescent="0.3">
      <c r="A201" s="1" t="s">
        <v>493</v>
      </c>
      <c r="B201" s="2" t="s">
        <v>14</v>
      </c>
      <c r="C201">
        <v>21.407299999999999</v>
      </c>
      <c r="D201">
        <v>110.59399999999999</v>
      </c>
      <c r="E201">
        <v>2.3691</v>
      </c>
      <c r="F201" s="5">
        <v>5.0000000000000002E-5</v>
      </c>
      <c r="G201">
        <v>4.7805699999999996E-3</v>
      </c>
      <c r="H201" s="3" t="s">
        <v>494</v>
      </c>
      <c r="I201" s="3" t="s">
        <v>495</v>
      </c>
      <c r="J201" s="3" t="s">
        <v>13</v>
      </c>
      <c r="K201" s="3" t="s">
        <v>496</v>
      </c>
      <c r="L201" s="3">
        <v>1647</v>
      </c>
      <c r="M201" s="4">
        <v>4095</v>
      </c>
    </row>
    <row r="202" spans="1:13" ht="16.5" customHeight="1" x14ac:dyDescent="0.3">
      <c r="A202" s="1" t="s">
        <v>1863</v>
      </c>
      <c r="B202" s="2" t="s">
        <v>14</v>
      </c>
      <c r="C202">
        <v>0.73504199999999997</v>
      </c>
      <c r="D202">
        <v>14.452400000000001</v>
      </c>
      <c r="E202">
        <v>4.2973400000000002</v>
      </c>
      <c r="F202">
        <v>1E-4</v>
      </c>
      <c r="G202">
        <v>8.2015000000000005E-3</v>
      </c>
      <c r="H202" s="3" t="s">
        <v>1864</v>
      </c>
      <c r="I202" s="3" t="s">
        <v>1865</v>
      </c>
      <c r="J202" s="3" t="s">
        <v>13</v>
      </c>
      <c r="K202" s="3" t="s">
        <v>1866</v>
      </c>
      <c r="L202" s="3">
        <v>10912</v>
      </c>
      <c r="M202" s="4">
        <v>4097</v>
      </c>
    </row>
    <row r="203" spans="1:13" ht="16.5" customHeight="1" x14ac:dyDescent="0.3">
      <c r="A203" s="1" t="s">
        <v>1867</v>
      </c>
      <c r="B203" s="2" t="s">
        <v>11</v>
      </c>
      <c r="C203">
        <v>13.5382</v>
      </c>
      <c r="D203">
        <v>2.5139800000000001</v>
      </c>
      <c r="E203">
        <v>-2.4289900000000002</v>
      </c>
      <c r="F203">
        <v>4.4999999999999999E-4</v>
      </c>
      <c r="G203">
        <v>2.18871E-2</v>
      </c>
      <c r="H203" s="3" t="s">
        <v>1868</v>
      </c>
      <c r="I203" s="3" t="s">
        <v>1721</v>
      </c>
      <c r="J203" s="3" t="s">
        <v>13</v>
      </c>
      <c r="K203" s="3" t="s">
        <v>1869</v>
      </c>
      <c r="L203" s="3">
        <v>374378</v>
      </c>
      <c r="M203" s="4">
        <v>30488</v>
      </c>
    </row>
    <row r="204" spans="1:13" ht="16.5" customHeight="1" x14ac:dyDescent="0.3">
      <c r="A204" s="1" t="s">
        <v>497</v>
      </c>
      <c r="B204" s="2" t="s">
        <v>11</v>
      </c>
      <c r="C204">
        <v>25.963799999999999</v>
      </c>
      <c r="D204">
        <v>3.17727</v>
      </c>
      <c r="E204">
        <v>-3.03064</v>
      </c>
      <c r="F204" s="5">
        <v>5.0000000000000002E-5</v>
      </c>
      <c r="G204">
        <v>4.7805699999999996E-3</v>
      </c>
      <c r="H204" s="3" t="s">
        <v>498</v>
      </c>
      <c r="I204" s="3" t="s">
        <v>499</v>
      </c>
      <c r="J204" s="3" t="s">
        <v>13</v>
      </c>
      <c r="K204" s="3" t="s">
        <v>500</v>
      </c>
      <c r="L204" s="3">
        <v>2593</v>
      </c>
      <c r="M204" s="4">
        <v>4136</v>
      </c>
    </row>
    <row r="205" spans="1:13" ht="16.5" customHeight="1" x14ac:dyDescent="0.3">
      <c r="A205" s="1" t="s">
        <v>1870</v>
      </c>
      <c r="B205" s="2" t="s">
        <v>11</v>
      </c>
      <c r="C205">
        <v>3.4122300000000001</v>
      </c>
      <c r="D205">
        <v>0.44478699999999999</v>
      </c>
      <c r="E205">
        <v>-2.93953</v>
      </c>
      <c r="F205">
        <v>8.4999999999999995E-4</v>
      </c>
      <c r="G205">
        <v>3.2141200000000002E-2</v>
      </c>
      <c r="H205" s="3" t="s">
        <v>1871</v>
      </c>
      <c r="I205" s="3" t="s">
        <v>1872</v>
      </c>
      <c r="J205" s="3" t="s">
        <v>13</v>
      </c>
      <c r="K205" s="3" t="s">
        <v>1873</v>
      </c>
      <c r="L205" s="3">
        <v>2619</v>
      </c>
      <c r="M205" s="4">
        <v>4165</v>
      </c>
    </row>
    <row r="206" spans="1:13" ht="16.5" customHeight="1" x14ac:dyDescent="0.3">
      <c r="A206" s="6" t="s">
        <v>1874</v>
      </c>
      <c r="B206" s="2" t="s">
        <v>14</v>
      </c>
      <c r="C206">
        <v>12.561</v>
      </c>
      <c r="D206">
        <v>62.4148</v>
      </c>
      <c r="E206">
        <v>2.3129400000000002</v>
      </c>
      <c r="F206">
        <v>1.0499999999999999E-3</v>
      </c>
      <c r="G206">
        <v>3.6428099999999998E-2</v>
      </c>
      <c r="H206" s="3" t="s">
        <v>1875</v>
      </c>
      <c r="I206" s="7" t="s">
        <v>1876</v>
      </c>
      <c r="J206" s="3" t="s">
        <v>13</v>
      </c>
      <c r="K206" s="3" t="s">
        <v>1877</v>
      </c>
      <c r="L206" s="3">
        <v>2520</v>
      </c>
      <c r="M206" s="4">
        <v>4164</v>
      </c>
    </row>
    <row r="207" spans="1:13" ht="16.5" customHeight="1" x14ac:dyDescent="0.3">
      <c r="A207" s="1" t="s">
        <v>501</v>
      </c>
      <c r="B207" s="2" t="s">
        <v>11</v>
      </c>
      <c r="C207">
        <v>7.2103400000000004</v>
      </c>
      <c r="D207">
        <v>0.70252099999999995</v>
      </c>
      <c r="E207">
        <v>-3.3594499999999998</v>
      </c>
      <c r="F207">
        <v>5.5000000000000003E-4</v>
      </c>
      <c r="G207">
        <v>2.4767500000000001E-2</v>
      </c>
      <c r="H207" s="3" t="s">
        <v>502</v>
      </c>
      <c r="I207" s="3" t="s">
        <v>503</v>
      </c>
      <c r="J207" s="3" t="s">
        <v>13</v>
      </c>
      <c r="K207" s="3" t="s">
        <v>504</v>
      </c>
      <c r="L207" s="3">
        <v>652968</v>
      </c>
      <c r="M207" s="4">
        <v>34423</v>
      </c>
    </row>
    <row r="208" spans="1:13" ht="16.5" customHeight="1" x14ac:dyDescent="0.3">
      <c r="A208" s="6" t="s">
        <v>505</v>
      </c>
      <c r="B208" s="2" t="s">
        <v>11</v>
      </c>
      <c r="C208">
        <v>4.69306</v>
      </c>
      <c r="D208">
        <v>0.53397700000000003</v>
      </c>
      <c r="E208">
        <v>-3.1356799999999998</v>
      </c>
      <c r="F208" s="5">
        <v>5.0000000000000002E-5</v>
      </c>
      <c r="G208">
        <v>4.7805699999999996E-3</v>
      </c>
      <c r="H208" s="3" t="s">
        <v>506</v>
      </c>
      <c r="I208" s="7" t="s">
        <v>507</v>
      </c>
      <c r="J208" s="3" t="s">
        <v>13</v>
      </c>
      <c r="K208" s="3" t="s">
        <v>508</v>
      </c>
      <c r="L208" s="3">
        <v>2645</v>
      </c>
      <c r="M208" s="4">
        <v>4195</v>
      </c>
    </row>
    <row r="209" spans="1:13" ht="16.5" customHeight="1" x14ac:dyDescent="0.3">
      <c r="A209" s="6" t="s">
        <v>509</v>
      </c>
      <c r="B209" s="2" t="s">
        <v>14</v>
      </c>
      <c r="C209">
        <v>9.5151299999999992</v>
      </c>
      <c r="D209">
        <v>36.942900000000002</v>
      </c>
      <c r="E209">
        <v>1.9570000000000001</v>
      </c>
      <c r="F209">
        <v>4.0000000000000002E-4</v>
      </c>
      <c r="G209">
        <v>2.0485400000000001E-2</v>
      </c>
      <c r="H209" s="3" t="s">
        <v>510</v>
      </c>
      <c r="I209" s="7" t="s">
        <v>511</v>
      </c>
      <c r="J209" s="3" t="s">
        <v>13</v>
      </c>
      <c r="K209" s="3" t="s">
        <v>512</v>
      </c>
      <c r="L209" s="3">
        <v>2729</v>
      </c>
      <c r="M209" s="4">
        <v>4311</v>
      </c>
    </row>
    <row r="210" spans="1:13" ht="16.5" customHeight="1" x14ac:dyDescent="0.3">
      <c r="A210" s="1" t="s">
        <v>513</v>
      </c>
      <c r="B210" s="2" t="s">
        <v>14</v>
      </c>
      <c r="C210">
        <v>14.944900000000001</v>
      </c>
      <c r="D210">
        <v>87.915599999999998</v>
      </c>
      <c r="E210">
        <v>2.55647</v>
      </c>
      <c r="F210" s="5">
        <v>5.0000000000000002E-5</v>
      </c>
      <c r="G210">
        <v>4.7805699999999996E-3</v>
      </c>
      <c r="H210" s="3" t="s">
        <v>514</v>
      </c>
      <c r="I210" s="3" t="s">
        <v>515</v>
      </c>
      <c r="J210" s="3" t="s">
        <v>13</v>
      </c>
      <c r="K210" s="3" t="s">
        <v>516</v>
      </c>
      <c r="L210" s="3">
        <v>2730</v>
      </c>
      <c r="M210" s="4">
        <v>4312</v>
      </c>
    </row>
    <row r="211" spans="1:13" ht="16.5" customHeight="1" x14ac:dyDescent="0.3">
      <c r="A211" s="1" t="s">
        <v>517</v>
      </c>
      <c r="B211" s="2" t="s">
        <v>14</v>
      </c>
      <c r="C211">
        <v>0.80134399999999995</v>
      </c>
      <c r="D211">
        <v>4.86409</v>
      </c>
      <c r="E211">
        <v>2.6016699999999999</v>
      </c>
      <c r="F211">
        <v>9.5E-4</v>
      </c>
      <c r="G211">
        <v>3.4312700000000002E-2</v>
      </c>
      <c r="H211" s="3" t="s">
        <v>518</v>
      </c>
      <c r="I211" s="3" t="s">
        <v>519</v>
      </c>
      <c r="J211" s="3" t="s">
        <v>13</v>
      </c>
      <c r="K211" s="3" t="s">
        <v>520</v>
      </c>
      <c r="L211" s="3">
        <v>2651</v>
      </c>
      <c r="M211" s="4">
        <v>4204</v>
      </c>
    </row>
    <row r="212" spans="1:13" ht="16.5" customHeight="1" x14ac:dyDescent="0.3">
      <c r="A212" s="1" t="s">
        <v>521</v>
      </c>
      <c r="B212" s="2" t="s">
        <v>14</v>
      </c>
      <c r="C212">
        <v>0.40114</v>
      </c>
      <c r="D212">
        <v>6.2244799999999998</v>
      </c>
      <c r="E212">
        <v>3.9557799999999999</v>
      </c>
      <c r="F212" s="5">
        <v>5.0000000000000002E-5</v>
      </c>
      <c r="G212">
        <v>4.7805699999999996E-3</v>
      </c>
      <c r="H212" s="3" t="s">
        <v>522</v>
      </c>
      <c r="I212" s="3" t="s">
        <v>523</v>
      </c>
      <c r="J212" s="3" t="s">
        <v>13</v>
      </c>
      <c r="K212" s="3" t="s">
        <v>524</v>
      </c>
      <c r="L212" s="3">
        <v>9245</v>
      </c>
      <c r="M212" s="4">
        <v>4205</v>
      </c>
    </row>
    <row r="213" spans="1:13" ht="16.5" customHeight="1" x14ac:dyDescent="0.3">
      <c r="A213" s="1" t="s">
        <v>525</v>
      </c>
      <c r="B213" s="2" t="s">
        <v>14</v>
      </c>
      <c r="C213">
        <v>0.86674899999999999</v>
      </c>
      <c r="D213">
        <v>5.3290499999999996</v>
      </c>
      <c r="E213">
        <v>2.62019</v>
      </c>
      <c r="F213">
        <v>2.5000000000000001E-4</v>
      </c>
      <c r="G213">
        <v>1.5302899999999999E-2</v>
      </c>
      <c r="H213" s="3" t="s">
        <v>526</v>
      </c>
      <c r="I213" s="3" t="s">
        <v>527</v>
      </c>
      <c r="J213" s="3" t="s">
        <v>13</v>
      </c>
      <c r="K213" s="3" t="s">
        <v>528</v>
      </c>
      <c r="L213" s="3">
        <v>2669</v>
      </c>
      <c r="M213" s="4">
        <v>4234</v>
      </c>
    </row>
    <row r="214" spans="1:13" ht="16.5" customHeight="1" x14ac:dyDescent="0.3">
      <c r="A214" s="1" t="s">
        <v>529</v>
      </c>
      <c r="B214" s="2" t="s">
        <v>14</v>
      </c>
      <c r="C214">
        <v>7.8007999999999997</v>
      </c>
      <c r="D214">
        <v>28.996600000000001</v>
      </c>
      <c r="E214">
        <v>1.89419</v>
      </c>
      <c r="F214">
        <v>2.0000000000000001E-4</v>
      </c>
      <c r="G214">
        <v>1.32766E-2</v>
      </c>
      <c r="H214" s="3" t="s">
        <v>530</v>
      </c>
      <c r="I214" s="3" t="s">
        <v>531</v>
      </c>
      <c r="J214" s="3" t="s">
        <v>13</v>
      </c>
      <c r="K214" s="3" t="s">
        <v>532</v>
      </c>
      <c r="L214" s="3">
        <v>2673</v>
      </c>
      <c r="M214" s="4">
        <v>4241</v>
      </c>
    </row>
    <row r="215" spans="1:13" ht="16.5" customHeight="1" x14ac:dyDescent="0.3">
      <c r="A215" s="1" t="s">
        <v>533</v>
      </c>
      <c r="B215" s="2" t="s">
        <v>11</v>
      </c>
      <c r="C215">
        <v>2.7807200000000001</v>
      </c>
      <c r="D215">
        <v>0.251168</v>
      </c>
      <c r="E215">
        <v>-3.4687399999999999</v>
      </c>
      <c r="F215">
        <v>1.4999999999999999E-4</v>
      </c>
      <c r="G215">
        <v>1.0844899999999999E-2</v>
      </c>
      <c r="H215" s="3" t="s">
        <v>534</v>
      </c>
      <c r="I215" s="3" t="s">
        <v>535</v>
      </c>
      <c r="J215" s="3" t="s">
        <v>13</v>
      </c>
      <c r="K215" s="3" t="s">
        <v>536</v>
      </c>
      <c r="L215" s="3">
        <v>10804</v>
      </c>
      <c r="M215" s="4">
        <v>4288</v>
      </c>
    </row>
    <row r="216" spans="1:13" ht="16.5" customHeight="1" x14ac:dyDescent="0.3">
      <c r="A216" s="1" t="s">
        <v>537</v>
      </c>
      <c r="B216" s="2" t="s">
        <v>14</v>
      </c>
      <c r="C216">
        <v>0.78750799999999999</v>
      </c>
      <c r="D216">
        <v>5.9326400000000001</v>
      </c>
      <c r="E216">
        <v>2.9133100000000001</v>
      </c>
      <c r="F216">
        <v>1.4999999999999999E-4</v>
      </c>
      <c r="G216">
        <v>1.0844899999999999E-2</v>
      </c>
      <c r="H216" s="3" t="s">
        <v>538</v>
      </c>
      <c r="I216" s="3" t="s">
        <v>539</v>
      </c>
      <c r="J216" s="3" t="s">
        <v>13</v>
      </c>
      <c r="K216" s="3" t="s">
        <v>540</v>
      </c>
      <c r="L216" s="3">
        <v>2710</v>
      </c>
      <c r="M216" s="4">
        <v>4289</v>
      </c>
    </row>
    <row r="217" spans="1:13" ht="16.5" customHeight="1" x14ac:dyDescent="0.3">
      <c r="A217" s="1" t="s">
        <v>541</v>
      </c>
      <c r="B217" s="2" t="s">
        <v>11</v>
      </c>
      <c r="C217">
        <v>7.5338700000000003</v>
      </c>
      <c r="D217">
        <v>0.61535700000000004</v>
      </c>
      <c r="E217">
        <v>-3.6139000000000001</v>
      </c>
      <c r="F217" s="5">
        <v>5.0000000000000002E-5</v>
      </c>
      <c r="G217">
        <v>4.7805699999999996E-3</v>
      </c>
      <c r="H217" s="3" t="s">
        <v>542</v>
      </c>
      <c r="I217" s="3" t="s">
        <v>543</v>
      </c>
      <c r="J217" s="3" t="s">
        <v>13</v>
      </c>
      <c r="K217" s="3" t="s">
        <v>544</v>
      </c>
      <c r="L217" s="3">
        <v>2731</v>
      </c>
      <c r="M217" s="4">
        <v>4313</v>
      </c>
    </row>
    <row r="218" spans="1:13" ht="16.5" customHeight="1" x14ac:dyDescent="0.3">
      <c r="A218" s="1" t="s">
        <v>545</v>
      </c>
      <c r="B218" s="2" t="s">
        <v>11</v>
      </c>
      <c r="C218">
        <v>139.58699999999999</v>
      </c>
      <c r="D218">
        <v>45.5715</v>
      </c>
      <c r="E218">
        <v>-1.61496</v>
      </c>
      <c r="F218">
        <v>8.9999999999999998E-4</v>
      </c>
      <c r="G218">
        <v>3.3183600000000001E-2</v>
      </c>
      <c r="H218" s="3" t="s">
        <v>546</v>
      </c>
      <c r="I218" s="3" t="s">
        <v>547</v>
      </c>
      <c r="J218" s="3" t="s">
        <v>13</v>
      </c>
      <c r="K218" s="3" t="s">
        <v>548</v>
      </c>
      <c r="L218" s="3">
        <v>8733</v>
      </c>
      <c r="M218" s="4">
        <v>4446</v>
      </c>
    </row>
    <row r="219" spans="1:13" ht="16.5" customHeight="1" x14ac:dyDescent="0.3">
      <c r="A219" s="1" t="s">
        <v>549</v>
      </c>
      <c r="B219" s="2" t="s">
        <v>14</v>
      </c>
      <c r="C219">
        <v>2.3617900000000001</v>
      </c>
      <c r="D219">
        <v>20.1754</v>
      </c>
      <c r="E219">
        <v>3.0946500000000001</v>
      </c>
      <c r="F219" s="5">
        <v>5.0000000000000002E-5</v>
      </c>
      <c r="G219">
        <v>4.7805699999999996E-3</v>
      </c>
      <c r="H219" s="3" t="s">
        <v>550</v>
      </c>
      <c r="I219" s="3" t="s">
        <v>551</v>
      </c>
      <c r="J219" s="3" t="s">
        <v>13</v>
      </c>
      <c r="K219" s="3" t="s">
        <v>552</v>
      </c>
      <c r="L219" s="3">
        <v>84803</v>
      </c>
      <c r="M219" s="4">
        <v>28157</v>
      </c>
    </row>
    <row r="220" spans="1:13" ht="16.5" customHeight="1" x14ac:dyDescent="0.3">
      <c r="A220" s="6" t="s">
        <v>553</v>
      </c>
      <c r="B220" s="2" t="s">
        <v>11</v>
      </c>
      <c r="C220">
        <v>693.23400000000004</v>
      </c>
      <c r="D220">
        <v>207.48699999999999</v>
      </c>
      <c r="E220">
        <v>-1.7403200000000001</v>
      </c>
      <c r="F220">
        <v>5.5000000000000003E-4</v>
      </c>
      <c r="G220">
        <v>2.4767500000000001E-2</v>
      </c>
      <c r="H220" s="3" t="s">
        <v>554</v>
      </c>
      <c r="I220" s="7" t="s">
        <v>555</v>
      </c>
      <c r="J220" s="3" t="s">
        <v>13</v>
      </c>
      <c r="K220" s="3" t="s">
        <v>556</v>
      </c>
      <c r="L220" s="3">
        <v>2876</v>
      </c>
      <c r="M220" s="4">
        <v>4553</v>
      </c>
    </row>
    <row r="221" spans="1:13" ht="16.5" customHeight="1" x14ac:dyDescent="0.3">
      <c r="A221" s="6" t="s">
        <v>1879</v>
      </c>
      <c r="B221" s="2" t="s">
        <v>14</v>
      </c>
      <c r="C221">
        <v>62.742899999999999</v>
      </c>
      <c r="D221">
        <v>204.77699999999999</v>
      </c>
      <c r="E221">
        <v>1.7065300000000001</v>
      </c>
      <c r="F221">
        <v>5.9999999999999995E-4</v>
      </c>
      <c r="G221">
        <v>2.6066800000000001E-2</v>
      </c>
      <c r="H221" s="3" t="s">
        <v>1880</v>
      </c>
      <c r="I221" s="7" t="s">
        <v>1881</v>
      </c>
      <c r="J221" s="3" t="s">
        <v>13</v>
      </c>
      <c r="K221" s="3" t="s">
        <v>1882</v>
      </c>
      <c r="L221" s="3">
        <v>2878</v>
      </c>
      <c r="M221" s="4">
        <v>4555</v>
      </c>
    </row>
    <row r="222" spans="1:13" ht="16.5" customHeight="1" x14ac:dyDescent="0.3">
      <c r="A222" s="1" t="s">
        <v>557</v>
      </c>
      <c r="B222" s="2" t="s">
        <v>11</v>
      </c>
      <c r="C222">
        <v>51.4084</v>
      </c>
      <c r="D222">
        <v>12.4293</v>
      </c>
      <c r="E222">
        <v>-2.0482499999999999</v>
      </c>
      <c r="F222">
        <v>8.0000000000000004E-4</v>
      </c>
      <c r="G222">
        <v>3.09964E-2</v>
      </c>
      <c r="H222" s="3" t="s">
        <v>558</v>
      </c>
      <c r="I222" s="3" t="s">
        <v>559</v>
      </c>
      <c r="J222" s="3" t="s">
        <v>13</v>
      </c>
      <c r="K222" s="3" t="s">
        <v>560</v>
      </c>
      <c r="L222" s="3">
        <v>79792</v>
      </c>
      <c r="M222" s="4">
        <v>25697</v>
      </c>
    </row>
    <row r="223" spans="1:13" ht="16.5" customHeight="1" x14ac:dyDescent="0.3">
      <c r="A223" s="1" t="s">
        <v>1883</v>
      </c>
      <c r="B223" s="2" t="s">
        <v>11</v>
      </c>
      <c r="C223">
        <v>130.43100000000001</v>
      </c>
      <c r="D223">
        <v>36.289299999999997</v>
      </c>
      <c r="E223">
        <v>-1.8456699999999999</v>
      </c>
      <c r="F223">
        <v>1E-4</v>
      </c>
      <c r="G223">
        <v>8.2015000000000005E-3</v>
      </c>
      <c r="H223" s="3" t="s">
        <v>1884</v>
      </c>
      <c r="I223" s="3" t="s">
        <v>1885</v>
      </c>
      <c r="J223" s="3" t="s">
        <v>13</v>
      </c>
      <c r="K223" s="3" t="s">
        <v>1886</v>
      </c>
      <c r="L223" s="3">
        <v>3005</v>
      </c>
      <c r="M223" s="4">
        <v>4714</v>
      </c>
    </row>
    <row r="224" spans="1:13" ht="16.5" customHeight="1" x14ac:dyDescent="0.3">
      <c r="A224" s="1" t="s">
        <v>1887</v>
      </c>
      <c r="B224" s="2" t="s">
        <v>11</v>
      </c>
      <c r="C224">
        <v>141.41300000000001</v>
      </c>
      <c r="D224">
        <v>33.459499999999998</v>
      </c>
      <c r="E224">
        <v>-2.0794299999999999</v>
      </c>
      <c r="F224">
        <v>2.5000000000000001E-4</v>
      </c>
      <c r="G224">
        <v>1.5302899999999999E-2</v>
      </c>
      <c r="H224" s="3" t="s">
        <v>1888</v>
      </c>
      <c r="I224" s="3" t="s">
        <v>1889</v>
      </c>
      <c r="J224" s="3" t="s">
        <v>13</v>
      </c>
      <c r="K224" s="3" t="s">
        <v>1890</v>
      </c>
      <c r="L224" s="3">
        <v>8971</v>
      </c>
      <c r="M224" s="4">
        <v>4722</v>
      </c>
    </row>
    <row r="225" spans="1:13" ht="16.5" customHeight="1" x14ac:dyDescent="0.3">
      <c r="A225" s="1" t="s">
        <v>561</v>
      </c>
      <c r="B225" s="2" t="s">
        <v>11</v>
      </c>
      <c r="C225">
        <v>129.20099999999999</v>
      </c>
      <c r="D225">
        <v>27.083300000000001</v>
      </c>
      <c r="E225">
        <v>-2.25414</v>
      </c>
      <c r="F225">
        <v>1.4999999999999999E-4</v>
      </c>
      <c r="G225">
        <v>1.0844899999999999E-2</v>
      </c>
      <c r="H225" s="3" t="s">
        <v>562</v>
      </c>
      <c r="I225" s="3" t="s">
        <v>563</v>
      </c>
      <c r="J225" s="3" t="s">
        <v>13</v>
      </c>
      <c r="K225" s="3" t="s">
        <v>564</v>
      </c>
      <c r="L225" s="3">
        <v>55766</v>
      </c>
      <c r="M225" s="4">
        <v>14456</v>
      </c>
    </row>
    <row r="226" spans="1:13" ht="16.5" customHeight="1" x14ac:dyDescent="0.3">
      <c r="A226" s="1" t="s">
        <v>565</v>
      </c>
      <c r="B226" s="2" t="s">
        <v>11</v>
      </c>
      <c r="C226">
        <v>19.2849</v>
      </c>
      <c r="D226">
        <v>0.99342299999999994</v>
      </c>
      <c r="E226">
        <v>-4.2789200000000003</v>
      </c>
      <c r="F226" s="5">
        <v>5.0000000000000002E-5</v>
      </c>
      <c r="G226">
        <v>4.7805699999999996E-3</v>
      </c>
      <c r="H226" s="3" t="s">
        <v>566</v>
      </c>
      <c r="I226" s="3" t="s">
        <v>567</v>
      </c>
      <c r="J226" s="3" t="s">
        <v>13</v>
      </c>
      <c r="K226" s="3" t="s">
        <v>568</v>
      </c>
      <c r="L226" s="3">
        <v>84264</v>
      </c>
      <c r="M226" s="4">
        <v>14177</v>
      </c>
    </row>
    <row r="227" spans="1:13" ht="16.5" customHeight="1" x14ac:dyDescent="0.3">
      <c r="A227" s="6" t="s">
        <v>569</v>
      </c>
      <c r="B227" s="2" t="s">
        <v>14</v>
      </c>
      <c r="C227">
        <v>3.3765900000000002</v>
      </c>
      <c r="D227">
        <v>40.343400000000003</v>
      </c>
      <c r="E227">
        <v>3.5786899999999999</v>
      </c>
      <c r="F227" s="5">
        <v>5.0000000000000002E-5</v>
      </c>
      <c r="G227">
        <v>4.7805699999999996E-3</v>
      </c>
      <c r="H227" s="3" t="s">
        <v>570</v>
      </c>
      <c r="I227" s="7" t="s">
        <v>571</v>
      </c>
      <c r="J227" s="3" t="s">
        <v>13</v>
      </c>
      <c r="K227" s="3" t="s">
        <v>572</v>
      </c>
      <c r="L227" s="3">
        <v>1839</v>
      </c>
      <c r="M227" s="4">
        <v>3059</v>
      </c>
    </row>
    <row r="228" spans="1:13" ht="16.5" customHeight="1" x14ac:dyDescent="0.3">
      <c r="A228" s="6" t="s">
        <v>573</v>
      </c>
      <c r="B228" s="2" t="s">
        <v>11</v>
      </c>
      <c r="C228">
        <v>30.551200000000001</v>
      </c>
      <c r="D228">
        <v>1.7061500000000001</v>
      </c>
      <c r="E228">
        <v>-4.16242</v>
      </c>
      <c r="F228">
        <v>1.4999999999999999E-4</v>
      </c>
      <c r="G228">
        <v>1.0844899999999999E-2</v>
      </c>
      <c r="H228" s="3" t="s">
        <v>574</v>
      </c>
      <c r="I228" s="7" t="s">
        <v>575</v>
      </c>
      <c r="J228" s="3" t="s">
        <v>13</v>
      </c>
      <c r="K228" s="3" t="s">
        <v>576</v>
      </c>
      <c r="L228" s="3">
        <v>3049</v>
      </c>
      <c r="M228" s="4">
        <v>4833</v>
      </c>
    </row>
    <row r="229" spans="1:13" ht="16.5" customHeight="1" x14ac:dyDescent="0.3">
      <c r="A229" s="1" t="s">
        <v>1891</v>
      </c>
      <c r="B229" s="2" t="s">
        <v>11</v>
      </c>
      <c r="C229">
        <v>13.090199999999999</v>
      </c>
      <c r="D229">
        <v>3.3054800000000002</v>
      </c>
      <c r="E229">
        <v>-1.98556</v>
      </c>
      <c r="F229">
        <v>5.5000000000000003E-4</v>
      </c>
      <c r="G229">
        <v>2.4767500000000001E-2</v>
      </c>
      <c r="H229" s="3" t="s">
        <v>1892</v>
      </c>
      <c r="I229" s="3" t="s">
        <v>1893</v>
      </c>
      <c r="J229" s="3" t="s">
        <v>13</v>
      </c>
      <c r="K229" s="3" t="s">
        <v>1894</v>
      </c>
      <c r="L229" s="3">
        <v>10013</v>
      </c>
      <c r="M229" s="4">
        <v>14064</v>
      </c>
    </row>
    <row r="230" spans="1:13" ht="16.5" customHeight="1" x14ac:dyDescent="0.3">
      <c r="A230" s="6" t="s">
        <v>577</v>
      </c>
      <c r="B230" s="2" t="s">
        <v>11</v>
      </c>
      <c r="C230">
        <v>44.678699999999999</v>
      </c>
      <c r="D230">
        <v>8.9673300000000005</v>
      </c>
      <c r="E230">
        <v>-2.31684</v>
      </c>
      <c r="F230">
        <v>2.9999999999999997E-4</v>
      </c>
      <c r="G230">
        <v>1.7262599999999999E-2</v>
      </c>
      <c r="H230" s="3" t="s">
        <v>578</v>
      </c>
      <c r="I230" s="7" t="s">
        <v>579</v>
      </c>
      <c r="J230" s="3" t="s">
        <v>13</v>
      </c>
      <c r="K230" s="3" t="s">
        <v>580</v>
      </c>
      <c r="L230" s="3">
        <v>54626</v>
      </c>
      <c r="M230" s="4">
        <v>16005</v>
      </c>
    </row>
    <row r="231" spans="1:13" ht="16.5" customHeight="1" x14ac:dyDescent="0.3">
      <c r="A231" s="1" t="s">
        <v>1895</v>
      </c>
      <c r="B231" s="2" t="s">
        <v>11</v>
      </c>
      <c r="C231">
        <v>2.2860800000000001</v>
      </c>
      <c r="D231">
        <v>0.31331700000000001</v>
      </c>
      <c r="E231">
        <v>-2.8671799999999998</v>
      </c>
      <c r="F231">
        <v>7.5000000000000002E-4</v>
      </c>
      <c r="G231">
        <v>2.9699799999999998E-2</v>
      </c>
      <c r="H231" s="3" t="s">
        <v>1896</v>
      </c>
      <c r="I231" s="3" t="s">
        <v>1897</v>
      </c>
      <c r="J231" s="3" t="s">
        <v>13</v>
      </c>
      <c r="K231" s="3" t="s">
        <v>1898</v>
      </c>
      <c r="L231" s="3">
        <v>64344</v>
      </c>
      <c r="M231" s="4">
        <v>15825</v>
      </c>
    </row>
    <row r="232" spans="1:13" ht="16.5" customHeight="1" x14ac:dyDescent="0.3">
      <c r="A232" s="6" t="s">
        <v>581</v>
      </c>
      <c r="B232" s="2" t="s">
        <v>11</v>
      </c>
      <c r="C232">
        <v>40.365099999999998</v>
      </c>
      <c r="D232">
        <v>8.9305599999999998</v>
      </c>
      <c r="E232">
        <v>-2.1762899999999998</v>
      </c>
      <c r="F232">
        <v>8.9999999999999998E-4</v>
      </c>
      <c r="G232">
        <v>3.3183600000000001E-2</v>
      </c>
      <c r="H232" s="3" t="s">
        <v>582</v>
      </c>
      <c r="I232" s="7" t="s">
        <v>583</v>
      </c>
      <c r="J232" s="3" t="s">
        <v>13</v>
      </c>
      <c r="K232" s="3" t="s">
        <v>584</v>
      </c>
      <c r="L232" s="3">
        <v>29923</v>
      </c>
      <c r="M232" s="4">
        <v>28859</v>
      </c>
    </row>
    <row r="233" spans="1:13" ht="16.5" customHeight="1" x14ac:dyDescent="0.3">
      <c r="A233" s="1" t="s">
        <v>585</v>
      </c>
      <c r="B233" s="2" t="s">
        <v>11</v>
      </c>
      <c r="C233">
        <v>33.808599999999998</v>
      </c>
      <c r="D233">
        <v>3.91736</v>
      </c>
      <c r="E233">
        <v>-3.1094300000000001</v>
      </c>
      <c r="F233" s="5">
        <v>5.0000000000000002E-5</v>
      </c>
      <c r="G233">
        <v>4.7805699999999996E-3</v>
      </c>
      <c r="H233" s="3" t="s">
        <v>586</v>
      </c>
      <c r="I233" s="3" t="s">
        <v>587</v>
      </c>
      <c r="J233" s="3" t="s">
        <v>13</v>
      </c>
      <c r="K233" s="3" t="s">
        <v>588</v>
      </c>
      <c r="L233" s="3">
        <v>92815</v>
      </c>
      <c r="M233" s="4">
        <v>20507</v>
      </c>
    </row>
    <row r="234" spans="1:13" ht="16.5" customHeight="1" x14ac:dyDescent="0.3">
      <c r="A234" s="6" t="s">
        <v>589</v>
      </c>
      <c r="B234" s="2" t="s">
        <v>14</v>
      </c>
      <c r="C234">
        <v>0.190081</v>
      </c>
      <c r="D234">
        <v>17.211400000000001</v>
      </c>
      <c r="E234">
        <v>6.50061</v>
      </c>
      <c r="F234" s="5">
        <v>5.0000000000000002E-5</v>
      </c>
      <c r="G234">
        <v>4.7805699999999996E-3</v>
      </c>
      <c r="H234" s="3" t="s">
        <v>590</v>
      </c>
      <c r="I234" s="7" t="s">
        <v>591</v>
      </c>
      <c r="J234" s="3" t="s">
        <v>13</v>
      </c>
      <c r="K234" s="3" t="s">
        <v>592</v>
      </c>
      <c r="L234" s="3">
        <v>80201</v>
      </c>
      <c r="M234" s="4">
        <v>23302</v>
      </c>
    </row>
    <row r="235" spans="1:13" ht="16.5" customHeight="1" x14ac:dyDescent="0.3">
      <c r="A235" s="6" t="s">
        <v>593</v>
      </c>
      <c r="B235" s="2" t="s">
        <v>14</v>
      </c>
      <c r="C235">
        <v>6.8702899999999998</v>
      </c>
      <c r="D235">
        <v>448.26900000000001</v>
      </c>
      <c r="E235">
        <v>6.0278499999999999</v>
      </c>
      <c r="F235" s="5">
        <v>5.0000000000000002E-5</v>
      </c>
      <c r="G235">
        <v>4.7805699999999996E-3</v>
      </c>
      <c r="H235" s="3" t="s">
        <v>594</v>
      </c>
      <c r="I235" s="7" t="s">
        <v>595</v>
      </c>
      <c r="J235" s="3" t="s">
        <v>13</v>
      </c>
      <c r="K235" s="3" t="s">
        <v>596</v>
      </c>
      <c r="L235" s="3">
        <v>3162</v>
      </c>
      <c r="M235" s="4">
        <v>5013</v>
      </c>
    </row>
    <row r="236" spans="1:13" ht="16.5" customHeight="1" x14ac:dyDescent="0.3">
      <c r="A236" s="6" t="s">
        <v>597</v>
      </c>
      <c r="B236" s="2" t="s">
        <v>11</v>
      </c>
      <c r="C236">
        <v>35.553899999999999</v>
      </c>
      <c r="D236">
        <v>2.82904</v>
      </c>
      <c r="E236">
        <v>-3.6516299999999999</v>
      </c>
      <c r="F236" s="5">
        <v>5.0000000000000002E-5</v>
      </c>
      <c r="G236">
        <v>4.7805699999999996E-3</v>
      </c>
      <c r="H236" s="3" t="s">
        <v>598</v>
      </c>
      <c r="I236" s="7" t="s">
        <v>599</v>
      </c>
      <c r="J236" s="3" t="s">
        <v>13</v>
      </c>
      <c r="K236" s="3" t="s">
        <v>600</v>
      </c>
      <c r="L236" s="3">
        <v>84842</v>
      </c>
      <c r="M236" s="4">
        <v>28242</v>
      </c>
    </row>
    <row r="237" spans="1:13" ht="16.5" customHeight="1" x14ac:dyDescent="0.3">
      <c r="A237" s="6" t="s">
        <v>601</v>
      </c>
      <c r="B237" s="2" t="s">
        <v>11</v>
      </c>
      <c r="C237">
        <v>10.495100000000001</v>
      </c>
      <c r="D237">
        <v>1.3686400000000001</v>
      </c>
      <c r="E237">
        <v>-2.9389099999999999</v>
      </c>
      <c r="F237">
        <v>1E-4</v>
      </c>
      <c r="G237">
        <v>8.2015000000000005E-3</v>
      </c>
      <c r="H237" s="3" t="s">
        <v>602</v>
      </c>
      <c r="I237" s="7" t="s">
        <v>603</v>
      </c>
      <c r="J237" s="3" t="s">
        <v>13</v>
      </c>
      <c r="K237" s="3" t="s">
        <v>604</v>
      </c>
      <c r="L237" s="3">
        <v>55806</v>
      </c>
      <c r="M237" s="4">
        <v>5172</v>
      </c>
    </row>
    <row r="238" spans="1:13" ht="16.5" customHeight="1" x14ac:dyDescent="0.3">
      <c r="A238" s="1" t="s">
        <v>1899</v>
      </c>
      <c r="B238" s="2" t="s">
        <v>11</v>
      </c>
      <c r="C238">
        <v>5.5833300000000001</v>
      </c>
      <c r="D238">
        <v>0.87505999999999995</v>
      </c>
      <c r="E238">
        <v>-2.67367</v>
      </c>
      <c r="F238">
        <v>9.5E-4</v>
      </c>
      <c r="G238">
        <v>3.4312700000000002E-2</v>
      </c>
      <c r="H238" s="3" t="s">
        <v>1900</v>
      </c>
      <c r="I238" s="3" t="s">
        <v>1901</v>
      </c>
      <c r="J238" s="3" t="s">
        <v>13</v>
      </c>
      <c r="K238" s="3" t="s">
        <v>1902</v>
      </c>
      <c r="L238" s="3">
        <v>3291</v>
      </c>
      <c r="M238" s="4">
        <v>5209</v>
      </c>
    </row>
    <row r="239" spans="1:13" ht="16.5" customHeight="1" x14ac:dyDescent="0.3">
      <c r="A239" s="1" t="s">
        <v>605</v>
      </c>
      <c r="B239" s="2" t="s">
        <v>11</v>
      </c>
      <c r="C239">
        <v>25.654199999999999</v>
      </c>
      <c r="D239">
        <v>2.9716200000000002</v>
      </c>
      <c r="E239">
        <v>-3.1098699999999999</v>
      </c>
      <c r="F239" s="5">
        <v>5.0000000000000002E-5</v>
      </c>
      <c r="G239">
        <v>4.7805699999999996E-3</v>
      </c>
      <c r="H239" s="3" t="s">
        <v>606</v>
      </c>
      <c r="I239" s="3" t="s">
        <v>607</v>
      </c>
      <c r="J239" s="3" t="s">
        <v>13</v>
      </c>
      <c r="K239" s="3" t="s">
        <v>608</v>
      </c>
      <c r="L239" s="3">
        <v>3293</v>
      </c>
      <c r="M239" s="4">
        <v>5212</v>
      </c>
    </row>
    <row r="240" spans="1:13" ht="16.5" customHeight="1" x14ac:dyDescent="0.3">
      <c r="A240" s="1" t="s">
        <v>609</v>
      </c>
      <c r="B240" s="2" t="s">
        <v>11</v>
      </c>
      <c r="C240">
        <v>13.6897</v>
      </c>
      <c r="D240">
        <v>1.9344300000000001</v>
      </c>
      <c r="E240">
        <v>-2.8231099999999998</v>
      </c>
      <c r="F240">
        <v>4.4999999999999999E-4</v>
      </c>
      <c r="G240">
        <v>2.18871E-2</v>
      </c>
      <c r="H240" s="3" t="s">
        <v>610</v>
      </c>
      <c r="I240" s="3" t="s">
        <v>611</v>
      </c>
      <c r="J240" s="3" t="s">
        <v>13</v>
      </c>
      <c r="K240" s="3" t="s">
        <v>612</v>
      </c>
      <c r="L240" s="3">
        <v>7923</v>
      </c>
      <c r="M240" s="4">
        <v>3554</v>
      </c>
    </row>
    <row r="241" spans="1:13" ht="16.5" customHeight="1" x14ac:dyDescent="0.3">
      <c r="A241" s="6" t="s">
        <v>613</v>
      </c>
      <c r="B241" s="2" t="s">
        <v>14</v>
      </c>
      <c r="C241">
        <v>2.5414599999999998</v>
      </c>
      <c r="D241">
        <v>12.420299999999999</v>
      </c>
      <c r="E241">
        <v>2.2889699999999999</v>
      </c>
      <c r="F241">
        <v>5.9999999999999995E-4</v>
      </c>
      <c r="G241">
        <v>2.6066800000000001E-2</v>
      </c>
      <c r="H241" s="3" t="s">
        <v>614</v>
      </c>
      <c r="I241" s="7" t="s">
        <v>615</v>
      </c>
      <c r="J241" s="3" t="s">
        <v>13</v>
      </c>
      <c r="K241" s="3" t="s">
        <v>616</v>
      </c>
      <c r="L241" s="3">
        <v>6782</v>
      </c>
      <c r="M241" s="4">
        <v>11375</v>
      </c>
    </row>
    <row r="242" spans="1:13" ht="16.5" customHeight="1" x14ac:dyDescent="0.3">
      <c r="A242" s="1" t="s">
        <v>1903</v>
      </c>
      <c r="B242" s="2" t="s">
        <v>14</v>
      </c>
      <c r="C242">
        <v>0.46286699999999997</v>
      </c>
      <c r="D242">
        <v>75.047899999999998</v>
      </c>
      <c r="E242">
        <v>7.3410700000000002</v>
      </c>
      <c r="F242" s="5">
        <v>5.0000000000000002E-5</v>
      </c>
      <c r="G242">
        <v>4.7805699999999996E-3</v>
      </c>
      <c r="H242" s="3" t="s">
        <v>1904</v>
      </c>
      <c r="I242" s="3" t="s">
        <v>1905</v>
      </c>
      <c r="J242" s="3" t="s">
        <v>13</v>
      </c>
      <c r="K242" s="3" t="s">
        <v>1906</v>
      </c>
      <c r="L242" s="3">
        <v>3310</v>
      </c>
      <c r="M242" s="4">
        <v>5239</v>
      </c>
    </row>
    <row r="243" spans="1:13" ht="16.5" customHeight="1" x14ac:dyDescent="0.3">
      <c r="A243" s="1" t="s">
        <v>1907</v>
      </c>
      <c r="B243" s="2" t="s">
        <v>14</v>
      </c>
      <c r="C243">
        <v>10.6578</v>
      </c>
      <c r="D243">
        <v>90.809899999999999</v>
      </c>
      <c r="E243">
        <v>3.0909399999999998</v>
      </c>
      <c r="F243" s="5">
        <v>5.0000000000000002E-5</v>
      </c>
      <c r="G243">
        <v>4.7805699999999996E-3</v>
      </c>
      <c r="H243" s="3" t="s">
        <v>1908</v>
      </c>
      <c r="I243" s="3" t="s">
        <v>1909</v>
      </c>
      <c r="J243" s="3" t="s">
        <v>13</v>
      </c>
      <c r="K243" s="3" t="s">
        <v>1910</v>
      </c>
      <c r="L243" s="3">
        <v>26353</v>
      </c>
      <c r="M243" s="4">
        <v>30171</v>
      </c>
    </row>
    <row r="244" spans="1:13" ht="16.5" customHeight="1" x14ac:dyDescent="0.3">
      <c r="A244" s="6" t="s">
        <v>617</v>
      </c>
      <c r="B244" s="2" t="s">
        <v>11</v>
      </c>
      <c r="C244">
        <v>37.670099999999998</v>
      </c>
      <c r="D244">
        <v>9.0644600000000004</v>
      </c>
      <c r="E244">
        <v>-2.0551300000000001</v>
      </c>
      <c r="F244" s="5">
        <v>5.0000000000000002E-5</v>
      </c>
      <c r="G244">
        <v>4.7805699999999996E-3</v>
      </c>
      <c r="H244" s="3" t="s">
        <v>618</v>
      </c>
      <c r="I244" s="7" t="s">
        <v>619</v>
      </c>
      <c r="J244" s="3" t="s">
        <v>13</v>
      </c>
      <c r="K244" s="3" t="s">
        <v>620</v>
      </c>
      <c r="L244" s="3">
        <v>3339</v>
      </c>
      <c r="M244" s="4">
        <v>5273</v>
      </c>
    </row>
    <row r="245" spans="1:13" ht="16.5" customHeight="1" x14ac:dyDescent="0.3">
      <c r="A245" s="6" t="s">
        <v>1911</v>
      </c>
      <c r="B245" s="2" t="s">
        <v>14</v>
      </c>
      <c r="C245">
        <v>36.1021</v>
      </c>
      <c r="D245">
        <v>123.065</v>
      </c>
      <c r="E245">
        <v>1.7692600000000001</v>
      </c>
      <c r="F245">
        <v>5.9999999999999995E-4</v>
      </c>
      <c r="G245">
        <v>2.6066800000000001E-2</v>
      </c>
      <c r="H245" s="3" t="s">
        <v>1912</v>
      </c>
      <c r="I245" s="7" t="s">
        <v>1913</v>
      </c>
      <c r="J245" s="3" t="s">
        <v>13</v>
      </c>
      <c r="K245" s="3" t="s">
        <v>1914</v>
      </c>
      <c r="L245" s="3">
        <v>10808</v>
      </c>
      <c r="M245" s="4">
        <v>16969</v>
      </c>
    </row>
    <row r="246" spans="1:13" ht="16.5" customHeight="1" x14ac:dyDescent="0.3">
      <c r="A246" s="6" t="s">
        <v>621</v>
      </c>
      <c r="B246" s="2" t="s">
        <v>11</v>
      </c>
      <c r="C246">
        <v>8.3764000000000003</v>
      </c>
      <c r="D246">
        <v>0.60521400000000003</v>
      </c>
      <c r="E246">
        <v>-3.79081</v>
      </c>
      <c r="F246" s="5">
        <v>5.0000000000000002E-5</v>
      </c>
      <c r="G246">
        <v>4.7805699999999996E-3</v>
      </c>
      <c r="H246" s="3" t="s">
        <v>622</v>
      </c>
      <c r="I246" s="7" t="s">
        <v>623</v>
      </c>
      <c r="J246" s="3" t="s">
        <v>13</v>
      </c>
      <c r="K246" s="3" t="s">
        <v>624</v>
      </c>
      <c r="L246" s="3">
        <v>5654</v>
      </c>
      <c r="M246" s="4">
        <v>9476</v>
      </c>
    </row>
    <row r="247" spans="1:13" ht="16.5" customHeight="1" x14ac:dyDescent="0.3">
      <c r="A247" s="1" t="s">
        <v>1915</v>
      </c>
      <c r="B247" s="2" t="s">
        <v>11</v>
      </c>
      <c r="C247">
        <v>7.2135699999999998</v>
      </c>
      <c r="D247">
        <v>0.75925600000000004</v>
      </c>
      <c r="E247">
        <v>-3.2480500000000001</v>
      </c>
      <c r="F247">
        <v>5.9999999999999995E-4</v>
      </c>
      <c r="G247">
        <v>2.6066800000000001E-2</v>
      </c>
      <c r="H247" s="3" t="s">
        <v>1916</v>
      </c>
      <c r="I247" s="3" t="s">
        <v>1917</v>
      </c>
      <c r="J247" s="3" t="s">
        <v>13</v>
      </c>
      <c r="K247" s="3" t="s">
        <v>1918</v>
      </c>
      <c r="L247" s="3">
        <v>3386</v>
      </c>
      <c r="M247" s="4">
        <v>5347</v>
      </c>
    </row>
    <row r="248" spans="1:13" ht="16.5" customHeight="1" x14ac:dyDescent="0.3">
      <c r="A248" s="6" t="s">
        <v>625</v>
      </c>
      <c r="B248" s="2" t="s">
        <v>11</v>
      </c>
      <c r="C248">
        <v>10.839499999999999</v>
      </c>
      <c r="D248">
        <v>1.5951299999999999</v>
      </c>
      <c r="E248">
        <v>-2.7645400000000002</v>
      </c>
      <c r="F248" s="5">
        <v>5.0000000000000002E-5</v>
      </c>
      <c r="G248">
        <v>4.7805699999999996E-3</v>
      </c>
      <c r="H248" s="3" t="s">
        <v>626</v>
      </c>
      <c r="I248" s="7" t="s">
        <v>627</v>
      </c>
      <c r="J248" s="3" t="s">
        <v>13</v>
      </c>
      <c r="K248" s="3" t="s">
        <v>628</v>
      </c>
      <c r="L248" s="3">
        <v>7087</v>
      </c>
      <c r="M248" s="4">
        <v>5348</v>
      </c>
    </row>
    <row r="249" spans="1:13" ht="16.5" customHeight="1" x14ac:dyDescent="0.3">
      <c r="A249" s="6" t="s">
        <v>629</v>
      </c>
      <c r="B249" s="2" t="s">
        <v>11</v>
      </c>
      <c r="C249">
        <v>675.04899999999998</v>
      </c>
      <c r="D249">
        <v>55.594799999999999</v>
      </c>
      <c r="E249">
        <v>-3.6019700000000001</v>
      </c>
      <c r="F249" s="5">
        <v>5.0000000000000002E-5</v>
      </c>
      <c r="G249">
        <v>4.7805699999999996E-3</v>
      </c>
      <c r="H249" s="3" t="s">
        <v>630</v>
      </c>
      <c r="I249" s="7" t="s">
        <v>631</v>
      </c>
      <c r="J249" s="3" t="s">
        <v>13</v>
      </c>
      <c r="K249" s="3" t="s">
        <v>632</v>
      </c>
      <c r="L249" s="3">
        <v>3397</v>
      </c>
      <c r="M249" s="4">
        <v>5360</v>
      </c>
    </row>
    <row r="250" spans="1:13" ht="16.5" customHeight="1" x14ac:dyDescent="0.3">
      <c r="A250" s="6" t="s">
        <v>633</v>
      </c>
      <c r="B250" s="2" t="s">
        <v>11</v>
      </c>
      <c r="C250">
        <v>290.988</v>
      </c>
      <c r="D250">
        <v>30.6402</v>
      </c>
      <c r="E250">
        <v>-3.2474599999999998</v>
      </c>
      <c r="F250" s="5">
        <v>5.0000000000000002E-5</v>
      </c>
      <c r="G250">
        <v>4.7805699999999996E-3</v>
      </c>
      <c r="H250" s="3" t="s">
        <v>634</v>
      </c>
      <c r="I250" s="7" t="s">
        <v>635</v>
      </c>
      <c r="J250" s="3" t="s">
        <v>13</v>
      </c>
      <c r="K250" s="3" t="s">
        <v>636</v>
      </c>
      <c r="L250" s="3">
        <v>3399</v>
      </c>
      <c r="M250" s="4">
        <v>5362</v>
      </c>
    </row>
    <row r="251" spans="1:13" ht="16.5" customHeight="1" x14ac:dyDescent="0.3">
      <c r="A251" s="6" t="s">
        <v>1919</v>
      </c>
      <c r="B251" s="2" t="s">
        <v>14</v>
      </c>
      <c r="C251">
        <v>158.07</v>
      </c>
      <c r="D251">
        <v>597.59400000000005</v>
      </c>
      <c r="E251">
        <v>1.9186000000000001</v>
      </c>
      <c r="F251">
        <v>1.4999999999999999E-4</v>
      </c>
      <c r="G251">
        <v>1.0844899999999999E-2</v>
      </c>
      <c r="H251" s="3" t="s">
        <v>1920</v>
      </c>
      <c r="I251" s="7" t="s">
        <v>1921</v>
      </c>
      <c r="J251" s="3" t="s">
        <v>13</v>
      </c>
      <c r="K251" s="3" t="s">
        <v>1922</v>
      </c>
      <c r="L251" s="3">
        <v>8870</v>
      </c>
      <c r="M251" s="4">
        <v>5392</v>
      </c>
    </row>
    <row r="252" spans="1:13" ht="16.5" customHeight="1" x14ac:dyDescent="0.3">
      <c r="A252" s="6" t="s">
        <v>637</v>
      </c>
      <c r="B252" s="2" t="s">
        <v>11</v>
      </c>
      <c r="C252">
        <v>2.0964200000000002</v>
      </c>
      <c r="D252">
        <v>0.30334</v>
      </c>
      <c r="E252">
        <v>-2.7889200000000001</v>
      </c>
      <c r="F252">
        <v>1.5E-3</v>
      </c>
      <c r="G252">
        <v>4.5269700000000003E-2</v>
      </c>
      <c r="H252" s="3" t="s">
        <v>638</v>
      </c>
      <c r="I252" s="7" t="s">
        <v>639</v>
      </c>
      <c r="J252" s="3" t="s">
        <v>13</v>
      </c>
      <c r="K252" s="3" t="s">
        <v>640</v>
      </c>
      <c r="L252" s="3">
        <v>10964</v>
      </c>
      <c r="M252" s="4">
        <v>17817</v>
      </c>
    </row>
    <row r="253" spans="1:13" ht="16.5" customHeight="1" x14ac:dyDescent="0.3">
      <c r="A253" s="6" t="s">
        <v>1923</v>
      </c>
      <c r="B253" s="2" t="s">
        <v>11</v>
      </c>
      <c r="C253">
        <v>54.207099999999997</v>
      </c>
      <c r="D253">
        <v>10.4556</v>
      </c>
      <c r="E253">
        <v>-2.3742000000000001</v>
      </c>
      <c r="F253">
        <v>6.9999999999999999E-4</v>
      </c>
      <c r="G253">
        <v>2.8445499999999999E-2</v>
      </c>
      <c r="H253" s="3" t="s">
        <v>1924</v>
      </c>
      <c r="I253" s="7" t="s">
        <v>1925</v>
      </c>
      <c r="J253" s="3" t="s">
        <v>13</v>
      </c>
      <c r="K253" s="3" t="s">
        <v>1926</v>
      </c>
      <c r="L253" s="3">
        <v>2537</v>
      </c>
      <c r="M253" s="4">
        <v>4054</v>
      </c>
    </row>
    <row r="254" spans="1:13" ht="16.5" customHeight="1" x14ac:dyDescent="0.3">
      <c r="A254" s="1" t="s">
        <v>641</v>
      </c>
      <c r="B254" s="2" t="s">
        <v>11</v>
      </c>
      <c r="C254">
        <v>16.916599999999999</v>
      </c>
      <c r="D254">
        <v>0.91592799999999996</v>
      </c>
      <c r="E254">
        <v>-4.2070600000000002</v>
      </c>
      <c r="F254" s="5">
        <v>5.0000000000000002E-5</v>
      </c>
      <c r="G254">
        <v>4.7805699999999996E-3</v>
      </c>
      <c r="H254" s="3" t="s">
        <v>642</v>
      </c>
      <c r="I254" s="3" t="s">
        <v>643</v>
      </c>
      <c r="J254" s="3" t="s">
        <v>13</v>
      </c>
      <c r="K254" s="3" t="s">
        <v>644</v>
      </c>
      <c r="L254" s="3">
        <v>8519</v>
      </c>
      <c r="M254" s="4">
        <v>5412</v>
      </c>
    </row>
    <row r="255" spans="1:13" ht="16.5" customHeight="1" x14ac:dyDescent="0.3">
      <c r="A255" s="1" t="s">
        <v>645</v>
      </c>
      <c r="B255" s="2" t="s">
        <v>11</v>
      </c>
      <c r="C255">
        <v>472.03699999999998</v>
      </c>
      <c r="D255">
        <v>122.203</v>
      </c>
      <c r="E255">
        <v>-1.9496199999999999</v>
      </c>
      <c r="F255" s="5">
        <v>5.0000000000000002E-5</v>
      </c>
      <c r="G255">
        <v>4.7805699999999996E-3</v>
      </c>
      <c r="H255" s="3" t="s">
        <v>646</v>
      </c>
      <c r="I255" s="3" t="s">
        <v>647</v>
      </c>
      <c r="J255" s="3" t="s">
        <v>13</v>
      </c>
      <c r="K255" s="3" t="s">
        <v>648</v>
      </c>
      <c r="L255" s="3">
        <v>10410</v>
      </c>
      <c r="M255" s="4">
        <v>5414</v>
      </c>
    </row>
    <row r="256" spans="1:13" ht="16.5" customHeight="1" x14ac:dyDescent="0.3">
      <c r="A256" s="1" t="s">
        <v>649</v>
      </c>
      <c r="B256" s="2" t="s">
        <v>14</v>
      </c>
      <c r="C256">
        <v>15.345599999999999</v>
      </c>
      <c r="D256">
        <v>57.176400000000001</v>
      </c>
      <c r="E256">
        <v>1.8975900000000001</v>
      </c>
      <c r="F256">
        <v>2.5000000000000001E-4</v>
      </c>
      <c r="G256">
        <v>1.5302899999999999E-2</v>
      </c>
      <c r="H256" s="3" t="s">
        <v>650</v>
      </c>
      <c r="I256" s="3" t="s">
        <v>651</v>
      </c>
      <c r="J256" s="3" t="s">
        <v>13</v>
      </c>
      <c r="K256" s="3" t="s">
        <v>652</v>
      </c>
      <c r="L256" s="3">
        <v>3475</v>
      </c>
      <c r="M256" s="4">
        <v>5456</v>
      </c>
    </row>
    <row r="257" spans="1:13" ht="16.5" customHeight="1" x14ac:dyDescent="0.3">
      <c r="A257" s="6" t="s">
        <v>653</v>
      </c>
      <c r="B257" s="2" t="s">
        <v>11</v>
      </c>
      <c r="C257">
        <v>180.86099999999999</v>
      </c>
      <c r="D257">
        <v>24.755500000000001</v>
      </c>
      <c r="E257">
        <v>-2.8690600000000002</v>
      </c>
      <c r="F257" s="5">
        <v>5.0000000000000002E-5</v>
      </c>
      <c r="G257">
        <v>4.7805699999999996E-3</v>
      </c>
      <c r="H257" s="3" t="s">
        <v>654</v>
      </c>
      <c r="I257" s="7" t="s">
        <v>655</v>
      </c>
      <c r="J257" s="3" t="s">
        <v>13</v>
      </c>
      <c r="K257" s="3" t="s">
        <v>656</v>
      </c>
      <c r="L257" s="3">
        <v>3485</v>
      </c>
      <c r="M257" s="4">
        <v>5471</v>
      </c>
    </row>
    <row r="258" spans="1:13" ht="16.5" customHeight="1" x14ac:dyDescent="0.3">
      <c r="A258" s="6" t="s">
        <v>657</v>
      </c>
      <c r="B258" s="2" t="s">
        <v>14</v>
      </c>
      <c r="C258">
        <v>6.1604700000000001</v>
      </c>
      <c r="D258">
        <v>45.352600000000002</v>
      </c>
      <c r="E258">
        <v>2.8800699999999999</v>
      </c>
      <c r="F258">
        <v>1E-4</v>
      </c>
      <c r="G258">
        <v>8.2015000000000005E-3</v>
      </c>
      <c r="H258" s="3" t="s">
        <v>658</v>
      </c>
      <c r="I258" s="7" t="s">
        <v>659</v>
      </c>
      <c r="J258" s="3" t="s">
        <v>13</v>
      </c>
      <c r="K258" s="3" t="s">
        <v>660</v>
      </c>
      <c r="L258" s="3">
        <v>3589</v>
      </c>
      <c r="M258" s="4">
        <v>5966</v>
      </c>
    </row>
    <row r="259" spans="1:13" ht="16.5" customHeight="1" x14ac:dyDescent="0.3">
      <c r="A259" s="1" t="s">
        <v>1927</v>
      </c>
      <c r="B259" s="2" t="s">
        <v>11</v>
      </c>
      <c r="C259">
        <v>3.7282299999999999</v>
      </c>
      <c r="D259">
        <v>0.71708000000000005</v>
      </c>
      <c r="E259">
        <v>-2.3782800000000002</v>
      </c>
      <c r="F259">
        <v>7.5000000000000002E-4</v>
      </c>
      <c r="G259">
        <v>2.9699799999999998E-2</v>
      </c>
      <c r="H259" s="3" t="s">
        <v>1928</v>
      </c>
      <c r="I259" s="3" t="s">
        <v>1929</v>
      </c>
      <c r="J259" s="3" t="s">
        <v>13</v>
      </c>
      <c r="K259" s="3" t="s">
        <v>1930</v>
      </c>
      <c r="L259" s="3">
        <v>3595</v>
      </c>
      <c r="M259" s="4">
        <v>5972</v>
      </c>
    </row>
    <row r="260" spans="1:13" ht="16.5" customHeight="1" x14ac:dyDescent="0.3">
      <c r="A260" s="1" t="s">
        <v>661</v>
      </c>
      <c r="B260" s="2" t="s">
        <v>14</v>
      </c>
      <c r="C260">
        <v>0.18151300000000001</v>
      </c>
      <c r="D260">
        <v>10.7667</v>
      </c>
      <c r="E260">
        <v>5.8903600000000003</v>
      </c>
      <c r="F260">
        <v>1E-4</v>
      </c>
      <c r="G260">
        <v>8.2015000000000005E-3</v>
      </c>
      <c r="H260" s="3" t="s">
        <v>662</v>
      </c>
      <c r="I260" s="3" t="s">
        <v>663</v>
      </c>
      <c r="J260" s="3" t="s">
        <v>13</v>
      </c>
      <c r="K260" s="3" t="s">
        <v>664</v>
      </c>
      <c r="L260" s="3">
        <v>9173</v>
      </c>
      <c r="M260" s="4">
        <v>5998</v>
      </c>
    </row>
    <row r="261" spans="1:13" ht="16.5" customHeight="1" x14ac:dyDescent="0.3">
      <c r="A261" s="6" t="s">
        <v>665</v>
      </c>
      <c r="B261" s="2" t="s">
        <v>14</v>
      </c>
      <c r="C261">
        <v>2.47621</v>
      </c>
      <c r="D261">
        <v>40.954700000000003</v>
      </c>
      <c r="E261">
        <v>4.0478199999999998</v>
      </c>
      <c r="F261" s="5">
        <v>5.0000000000000002E-5</v>
      </c>
      <c r="G261">
        <v>4.7805699999999996E-3</v>
      </c>
      <c r="H261" s="3" t="s">
        <v>666</v>
      </c>
      <c r="I261" s="7" t="s">
        <v>667</v>
      </c>
      <c r="J261" s="3" t="s">
        <v>13</v>
      </c>
      <c r="K261" s="3" t="s">
        <v>668</v>
      </c>
      <c r="L261" s="3">
        <v>51561</v>
      </c>
      <c r="M261" s="4">
        <v>15488</v>
      </c>
    </row>
    <row r="262" spans="1:13" ht="16.5" customHeight="1" x14ac:dyDescent="0.3">
      <c r="A262" s="6" t="s">
        <v>669</v>
      </c>
      <c r="B262" s="2" t="s">
        <v>14</v>
      </c>
      <c r="C262">
        <v>0.24815499999999999</v>
      </c>
      <c r="D262">
        <v>25.923200000000001</v>
      </c>
      <c r="E262">
        <v>6.7068599999999998</v>
      </c>
      <c r="F262" s="5">
        <v>5.0000000000000002E-5</v>
      </c>
      <c r="G262">
        <v>4.7805699999999996E-3</v>
      </c>
      <c r="H262" s="3" t="s">
        <v>670</v>
      </c>
      <c r="I262" s="7" t="s">
        <v>671</v>
      </c>
      <c r="J262" s="3" t="s">
        <v>13</v>
      </c>
      <c r="K262" s="3" t="s">
        <v>672</v>
      </c>
      <c r="L262" s="3">
        <v>11009</v>
      </c>
      <c r="M262" s="4">
        <v>11346</v>
      </c>
    </row>
    <row r="263" spans="1:13" ht="16.5" customHeight="1" x14ac:dyDescent="0.3">
      <c r="A263" s="1" t="s">
        <v>673</v>
      </c>
      <c r="B263" s="2" t="s">
        <v>14</v>
      </c>
      <c r="C263">
        <v>6.9714099999999997</v>
      </c>
      <c r="D263">
        <v>28.139299999999999</v>
      </c>
      <c r="E263">
        <v>2.0130599999999998</v>
      </c>
      <c r="F263">
        <v>1.5E-3</v>
      </c>
      <c r="G263">
        <v>4.5269700000000003E-2</v>
      </c>
      <c r="H263" s="3" t="s">
        <v>674</v>
      </c>
      <c r="I263" s="3" t="s">
        <v>675</v>
      </c>
      <c r="J263" s="3" t="s">
        <v>13</v>
      </c>
      <c r="K263" s="3" t="s">
        <v>676</v>
      </c>
      <c r="L263" s="3">
        <v>3572</v>
      </c>
      <c r="M263" s="4">
        <v>6021</v>
      </c>
    </row>
    <row r="264" spans="1:13" ht="16.5" customHeight="1" x14ac:dyDescent="0.3">
      <c r="A264" s="6" t="s">
        <v>677</v>
      </c>
      <c r="B264" s="2" t="s">
        <v>11</v>
      </c>
      <c r="C264">
        <v>235.94499999999999</v>
      </c>
      <c r="D264">
        <v>60.795200000000001</v>
      </c>
      <c r="E264">
        <v>-1.95642</v>
      </c>
      <c r="F264">
        <v>1E-4</v>
      </c>
      <c r="G264">
        <v>8.2015000000000005E-3</v>
      </c>
      <c r="H264" s="3" t="s">
        <v>678</v>
      </c>
      <c r="I264" s="7" t="s">
        <v>679</v>
      </c>
      <c r="J264" s="3" t="s">
        <v>13</v>
      </c>
      <c r="K264" s="3" t="s">
        <v>680</v>
      </c>
      <c r="L264" s="3">
        <v>3615</v>
      </c>
      <c r="M264" s="4">
        <v>6053</v>
      </c>
    </row>
    <row r="265" spans="1:13" ht="16.5" customHeight="1" x14ac:dyDescent="0.3">
      <c r="A265" s="6" t="s">
        <v>681</v>
      </c>
      <c r="B265" s="2" t="s">
        <v>11</v>
      </c>
      <c r="C265">
        <v>35.4236</v>
      </c>
      <c r="D265">
        <v>0.40347100000000002</v>
      </c>
      <c r="E265">
        <v>-6.4561000000000002</v>
      </c>
      <c r="F265" s="5">
        <v>5.0000000000000002E-5</v>
      </c>
      <c r="G265">
        <v>4.7805699999999996E-3</v>
      </c>
      <c r="H265" s="3" t="s">
        <v>682</v>
      </c>
      <c r="I265" s="7" t="s">
        <v>683</v>
      </c>
      <c r="J265" s="3" t="s">
        <v>13</v>
      </c>
      <c r="K265" s="3" t="s">
        <v>684</v>
      </c>
      <c r="L265" s="3">
        <v>3635</v>
      </c>
      <c r="M265" s="4">
        <v>6079</v>
      </c>
    </row>
    <row r="266" spans="1:13" ht="16.5" customHeight="1" x14ac:dyDescent="0.3">
      <c r="A266" s="6" t="s">
        <v>1932</v>
      </c>
      <c r="B266" s="2" t="s">
        <v>11</v>
      </c>
      <c r="C266">
        <v>49.718000000000004</v>
      </c>
      <c r="D266">
        <v>14.541399999999999</v>
      </c>
      <c r="E266">
        <v>-1.7736099999999999</v>
      </c>
      <c r="F266">
        <v>8.0000000000000004E-4</v>
      </c>
      <c r="G266">
        <v>3.09964E-2</v>
      </c>
      <c r="H266" s="3" t="s">
        <v>1933</v>
      </c>
      <c r="I266" s="7" t="s">
        <v>1934</v>
      </c>
      <c r="J266" s="3" t="s">
        <v>13</v>
      </c>
      <c r="K266" s="3" t="s">
        <v>1935</v>
      </c>
      <c r="L266" s="3">
        <v>3659</v>
      </c>
      <c r="M266" s="4">
        <v>6116</v>
      </c>
    </row>
    <row r="267" spans="1:13" ht="16.5" customHeight="1" x14ac:dyDescent="0.3">
      <c r="A267" s="1" t="s">
        <v>685</v>
      </c>
      <c r="B267" s="2" t="s">
        <v>11</v>
      </c>
      <c r="C267">
        <v>432.16699999999997</v>
      </c>
      <c r="D267">
        <v>75.038300000000007</v>
      </c>
      <c r="E267">
        <v>-2.52589</v>
      </c>
      <c r="F267" s="5">
        <v>5.0000000000000002E-5</v>
      </c>
      <c r="G267">
        <v>4.7805699999999996E-3</v>
      </c>
      <c r="H267" s="3" t="s">
        <v>686</v>
      </c>
      <c r="I267" s="3" t="s">
        <v>687</v>
      </c>
      <c r="J267" s="3" t="s">
        <v>13</v>
      </c>
      <c r="K267" s="3" t="s">
        <v>688</v>
      </c>
      <c r="L267" s="3">
        <v>9636</v>
      </c>
      <c r="M267" s="4">
        <v>4053</v>
      </c>
    </row>
    <row r="268" spans="1:13" ht="16.5" customHeight="1" x14ac:dyDescent="0.3">
      <c r="A268" s="6" t="s">
        <v>689</v>
      </c>
      <c r="B268" s="2" t="s">
        <v>11</v>
      </c>
      <c r="C268">
        <v>80.0578</v>
      </c>
      <c r="D268">
        <v>12.975199999999999</v>
      </c>
      <c r="E268">
        <v>-2.6252800000000001</v>
      </c>
      <c r="F268">
        <v>2.0000000000000001E-4</v>
      </c>
      <c r="G268">
        <v>1.32766E-2</v>
      </c>
      <c r="H268" s="3" t="s">
        <v>690</v>
      </c>
      <c r="I268" s="7" t="s">
        <v>691</v>
      </c>
      <c r="J268" s="3" t="s">
        <v>13</v>
      </c>
      <c r="K268" s="3" t="s">
        <v>692</v>
      </c>
      <c r="L268" s="3">
        <v>79763</v>
      </c>
      <c r="M268" s="4">
        <v>26278</v>
      </c>
    </row>
    <row r="269" spans="1:13" ht="16.5" customHeight="1" x14ac:dyDescent="0.3">
      <c r="A269" s="1" t="s">
        <v>1936</v>
      </c>
      <c r="B269" s="2" t="s">
        <v>11</v>
      </c>
      <c r="C269">
        <v>6.9507599999999998</v>
      </c>
      <c r="D269">
        <v>0.98428000000000004</v>
      </c>
      <c r="E269">
        <v>-2.82003</v>
      </c>
      <c r="F269">
        <v>1E-4</v>
      </c>
      <c r="G269">
        <v>8.2015000000000005E-3</v>
      </c>
      <c r="H269" s="3" t="s">
        <v>1937</v>
      </c>
      <c r="I269" s="3" t="s">
        <v>1938</v>
      </c>
      <c r="J269" s="3" t="s">
        <v>13</v>
      </c>
      <c r="K269" s="3" t="s">
        <v>1939</v>
      </c>
      <c r="L269" s="3">
        <v>3676</v>
      </c>
      <c r="M269" s="4">
        <v>6140</v>
      </c>
    </row>
    <row r="270" spans="1:13" ht="16.5" customHeight="1" x14ac:dyDescent="0.3">
      <c r="A270" s="6" t="s">
        <v>693</v>
      </c>
      <c r="B270" s="2" t="s">
        <v>14</v>
      </c>
      <c r="C270">
        <v>0.63406899999999999</v>
      </c>
      <c r="D270">
        <v>4.8714899999999997</v>
      </c>
      <c r="E270">
        <v>2.9416500000000001</v>
      </c>
      <c r="F270">
        <v>4.4999999999999999E-4</v>
      </c>
      <c r="G270">
        <v>2.18871E-2</v>
      </c>
      <c r="H270" s="3" t="s">
        <v>694</v>
      </c>
      <c r="I270" s="7" t="s">
        <v>695</v>
      </c>
      <c r="J270" s="3" t="s">
        <v>13</v>
      </c>
      <c r="K270" s="3" t="s">
        <v>696</v>
      </c>
      <c r="L270" s="3">
        <v>3708</v>
      </c>
      <c r="M270" s="4">
        <v>6180</v>
      </c>
    </row>
    <row r="271" spans="1:13" ht="16.5" customHeight="1" x14ac:dyDescent="0.3">
      <c r="A271" s="1" t="s">
        <v>697</v>
      </c>
      <c r="B271" s="2" t="s">
        <v>11</v>
      </c>
      <c r="C271">
        <v>45.13</v>
      </c>
      <c r="D271">
        <v>9.0555500000000002</v>
      </c>
      <c r="E271">
        <v>-2.3172100000000002</v>
      </c>
      <c r="F271" s="5">
        <v>5.0000000000000002E-5</v>
      </c>
      <c r="G271">
        <v>4.7805699999999996E-3</v>
      </c>
      <c r="H271" s="3" t="s">
        <v>698</v>
      </c>
      <c r="I271" s="3" t="s">
        <v>699</v>
      </c>
      <c r="J271" s="3" t="s">
        <v>13</v>
      </c>
      <c r="K271" s="3" t="s">
        <v>700</v>
      </c>
      <c r="L271" s="3">
        <v>3714</v>
      </c>
      <c r="M271" s="4">
        <v>6189</v>
      </c>
    </row>
    <row r="272" spans="1:13" ht="16.5" customHeight="1" x14ac:dyDescent="0.3">
      <c r="A272" s="6" t="s">
        <v>701</v>
      </c>
      <c r="B272" s="2" t="s">
        <v>11</v>
      </c>
      <c r="C272">
        <v>3.2970999999999999</v>
      </c>
      <c r="D272">
        <v>0.25664799999999999</v>
      </c>
      <c r="E272">
        <v>-3.6833300000000002</v>
      </c>
      <c r="F272">
        <v>1E-4</v>
      </c>
      <c r="G272">
        <v>8.2015000000000005E-3</v>
      </c>
      <c r="H272" s="3" t="s">
        <v>702</v>
      </c>
      <c r="I272" s="7" t="s">
        <v>703</v>
      </c>
      <c r="J272" s="3" t="s">
        <v>13</v>
      </c>
      <c r="K272" s="3" t="s">
        <v>704</v>
      </c>
      <c r="L272" s="3">
        <v>163782</v>
      </c>
      <c r="M272" s="4">
        <v>27263</v>
      </c>
    </row>
    <row r="273" spans="1:13" ht="16.5" customHeight="1" x14ac:dyDescent="0.3">
      <c r="A273" s="1" t="s">
        <v>705</v>
      </c>
      <c r="B273" s="2" t="s">
        <v>14</v>
      </c>
      <c r="C273">
        <v>0.52720299999999998</v>
      </c>
      <c r="D273">
        <v>2.7504</v>
      </c>
      <c r="E273">
        <v>2.3832100000000001</v>
      </c>
      <c r="F273">
        <v>1.0499999999999999E-3</v>
      </c>
      <c r="G273">
        <v>3.6428099999999998E-2</v>
      </c>
      <c r="H273" s="3" t="s">
        <v>706</v>
      </c>
      <c r="I273" s="3" t="s">
        <v>707</v>
      </c>
      <c r="J273" s="3" t="s">
        <v>13</v>
      </c>
      <c r="K273" s="3" t="s">
        <v>708</v>
      </c>
      <c r="L273" s="3">
        <v>8850</v>
      </c>
      <c r="M273" s="4">
        <v>8638</v>
      </c>
    </row>
    <row r="274" spans="1:13" ht="16.5" customHeight="1" x14ac:dyDescent="0.3">
      <c r="A274" s="1" t="s">
        <v>1940</v>
      </c>
      <c r="B274" s="2" t="s">
        <v>14</v>
      </c>
      <c r="C274">
        <v>12.996600000000001</v>
      </c>
      <c r="D274">
        <v>50.9495</v>
      </c>
      <c r="E274">
        <v>1.9709399999999999</v>
      </c>
      <c r="F274">
        <v>5.9999999999999995E-4</v>
      </c>
      <c r="G274">
        <v>2.6066800000000001E-2</v>
      </c>
      <c r="H274" s="3" t="s">
        <v>1941</v>
      </c>
      <c r="I274" s="3" t="s">
        <v>1942</v>
      </c>
      <c r="J274" s="3" t="s">
        <v>13</v>
      </c>
      <c r="K274" s="3" t="s">
        <v>1943</v>
      </c>
      <c r="L274" s="3">
        <v>3775</v>
      </c>
      <c r="M274" s="4">
        <v>6272</v>
      </c>
    </row>
    <row r="275" spans="1:13" ht="16.5" customHeight="1" x14ac:dyDescent="0.3">
      <c r="A275" s="6" t="s">
        <v>709</v>
      </c>
      <c r="B275" s="2" t="s">
        <v>14</v>
      </c>
      <c r="C275">
        <v>4.8304E-2</v>
      </c>
      <c r="D275">
        <v>1.0294399999999999</v>
      </c>
      <c r="E275">
        <v>4.41357</v>
      </c>
      <c r="F275" s="5">
        <v>5.0000000000000002E-5</v>
      </c>
      <c r="G275">
        <v>4.7805699999999996E-3</v>
      </c>
      <c r="H275" s="3" t="s">
        <v>710</v>
      </c>
      <c r="I275" s="7" t="s">
        <v>711</v>
      </c>
      <c r="J275" s="3" t="s">
        <v>13</v>
      </c>
      <c r="K275" s="3" t="s">
        <v>712</v>
      </c>
      <c r="L275" s="3">
        <v>9856</v>
      </c>
      <c r="M275" s="4">
        <v>21580</v>
      </c>
    </row>
    <row r="276" spans="1:13" ht="16.5" customHeight="1" x14ac:dyDescent="0.3">
      <c r="A276" s="6" t="s">
        <v>713</v>
      </c>
      <c r="B276" s="2" t="s">
        <v>14</v>
      </c>
      <c r="C276">
        <v>0.53685400000000005</v>
      </c>
      <c r="D276">
        <v>3.5454400000000001</v>
      </c>
      <c r="E276">
        <v>2.72336</v>
      </c>
      <c r="F276">
        <v>2.9999999999999997E-4</v>
      </c>
      <c r="G276">
        <v>1.7262599999999999E-2</v>
      </c>
      <c r="H276" s="3" t="s">
        <v>714</v>
      </c>
      <c r="I276" s="7" t="s">
        <v>715</v>
      </c>
      <c r="J276" s="3" t="s">
        <v>13</v>
      </c>
      <c r="K276" s="3" t="s">
        <v>716</v>
      </c>
      <c r="L276" s="3">
        <v>57535</v>
      </c>
      <c r="M276" s="4">
        <v>29618</v>
      </c>
    </row>
    <row r="277" spans="1:13" ht="16.5" customHeight="1" x14ac:dyDescent="0.3">
      <c r="A277" s="6" t="s">
        <v>717</v>
      </c>
      <c r="B277" s="2" t="s">
        <v>14</v>
      </c>
      <c r="C277">
        <v>1.6886099999999999</v>
      </c>
      <c r="D277">
        <v>10.244999999999999</v>
      </c>
      <c r="E277">
        <v>2.6010200000000001</v>
      </c>
      <c r="F277">
        <v>8.9999999999999998E-4</v>
      </c>
      <c r="G277">
        <v>3.3183600000000001E-2</v>
      </c>
      <c r="H277" s="3" t="s">
        <v>718</v>
      </c>
      <c r="I277" s="7" t="s">
        <v>719</v>
      </c>
      <c r="J277" s="3" t="s">
        <v>13</v>
      </c>
      <c r="K277" s="3" t="s">
        <v>720</v>
      </c>
      <c r="L277" s="3">
        <v>54800</v>
      </c>
      <c r="M277" s="4">
        <v>25947</v>
      </c>
    </row>
    <row r="278" spans="1:13" ht="16.5" customHeight="1" x14ac:dyDescent="0.3">
      <c r="A278" s="6" t="s">
        <v>721</v>
      </c>
      <c r="B278" s="2" t="s">
        <v>11</v>
      </c>
      <c r="C278">
        <v>42.565199999999997</v>
      </c>
      <c r="D278">
        <v>9.9815299999999993</v>
      </c>
      <c r="E278">
        <v>-2.0923400000000001</v>
      </c>
      <c r="F278">
        <v>4.0000000000000002E-4</v>
      </c>
      <c r="G278">
        <v>2.0485400000000001E-2</v>
      </c>
      <c r="H278" s="3" t="s">
        <v>722</v>
      </c>
      <c r="I278" s="7" t="s">
        <v>723</v>
      </c>
      <c r="J278" s="3" t="s">
        <v>13</v>
      </c>
      <c r="K278" s="3" t="s">
        <v>724</v>
      </c>
      <c r="L278" s="3">
        <v>283212</v>
      </c>
      <c r="M278" s="4">
        <v>26597</v>
      </c>
    </row>
    <row r="279" spans="1:13" ht="16.5" customHeight="1" x14ac:dyDescent="0.3">
      <c r="A279" s="1" t="s">
        <v>725</v>
      </c>
      <c r="B279" s="2" t="s">
        <v>11</v>
      </c>
      <c r="C279">
        <v>23.993400000000001</v>
      </c>
      <c r="D279">
        <v>3.53653</v>
      </c>
      <c r="E279">
        <v>-2.7622399999999998</v>
      </c>
      <c r="F279">
        <v>3.5E-4</v>
      </c>
      <c r="G279">
        <v>1.8845899999999999E-2</v>
      </c>
      <c r="H279" s="3" t="s">
        <v>726</v>
      </c>
      <c r="I279" s="3" t="s">
        <v>727</v>
      </c>
      <c r="J279" s="3" t="s">
        <v>13</v>
      </c>
      <c r="K279" s="3" t="s">
        <v>728</v>
      </c>
      <c r="L279" s="3">
        <v>284366</v>
      </c>
      <c r="M279" s="4">
        <v>6370</v>
      </c>
    </row>
    <row r="280" spans="1:13" ht="16.5" customHeight="1" x14ac:dyDescent="0.3">
      <c r="A280" s="1" t="s">
        <v>729</v>
      </c>
      <c r="B280" s="2" t="s">
        <v>11</v>
      </c>
      <c r="C280">
        <v>17.435700000000001</v>
      </c>
      <c r="D280">
        <v>1.5180100000000001</v>
      </c>
      <c r="E280">
        <v>-3.5217900000000002</v>
      </c>
      <c r="F280" s="5">
        <v>5.0000000000000002E-5</v>
      </c>
      <c r="G280">
        <v>4.7805699999999996E-3</v>
      </c>
      <c r="H280" s="3" t="s">
        <v>730</v>
      </c>
      <c r="I280" s="3" t="s">
        <v>731</v>
      </c>
      <c r="J280" s="3" t="s">
        <v>13</v>
      </c>
      <c r="K280" s="3" t="s">
        <v>732</v>
      </c>
      <c r="L280" s="3">
        <v>346689</v>
      </c>
      <c r="M280" s="4">
        <v>24778</v>
      </c>
    </row>
    <row r="281" spans="1:13" ht="16.5" customHeight="1" x14ac:dyDescent="0.3">
      <c r="A281" s="1" t="s">
        <v>1944</v>
      </c>
      <c r="B281" s="2" t="s">
        <v>11</v>
      </c>
      <c r="C281">
        <v>15.514900000000001</v>
      </c>
      <c r="D281">
        <v>2.9302800000000002</v>
      </c>
      <c r="E281">
        <v>-2.4045399999999999</v>
      </c>
      <c r="F281">
        <v>1.4999999999999999E-4</v>
      </c>
      <c r="G281">
        <v>1.0844899999999999E-2</v>
      </c>
      <c r="H281" s="3" t="s">
        <v>1945</v>
      </c>
      <c r="I281" s="3" t="s">
        <v>1946</v>
      </c>
      <c r="J281" s="3" t="s">
        <v>13</v>
      </c>
      <c r="K281" s="3" t="s">
        <v>1947</v>
      </c>
      <c r="L281" s="3">
        <v>83999</v>
      </c>
      <c r="M281" s="4">
        <v>17550</v>
      </c>
    </row>
    <row r="282" spans="1:13" ht="16.5" customHeight="1" x14ac:dyDescent="0.3">
      <c r="A282" s="1" t="s">
        <v>733</v>
      </c>
      <c r="B282" s="2" t="s">
        <v>11</v>
      </c>
      <c r="C282">
        <v>1312.09</v>
      </c>
      <c r="D282">
        <v>465.60700000000003</v>
      </c>
      <c r="E282">
        <v>-1.49468</v>
      </c>
      <c r="F282">
        <v>1E-3</v>
      </c>
      <c r="G282">
        <v>3.53867E-2</v>
      </c>
      <c r="H282" s="3" t="s">
        <v>734</v>
      </c>
      <c r="I282" s="3" t="s">
        <v>735</v>
      </c>
      <c r="J282" s="3" t="s">
        <v>13</v>
      </c>
      <c r="K282" s="3" t="s">
        <v>736</v>
      </c>
      <c r="L282" s="3">
        <v>3861</v>
      </c>
      <c r="M282" s="4">
        <v>6416</v>
      </c>
    </row>
    <row r="283" spans="1:13" ht="16.5" customHeight="1" x14ac:dyDescent="0.3">
      <c r="A283" s="6" t="s">
        <v>737</v>
      </c>
      <c r="B283" s="2" t="s">
        <v>11</v>
      </c>
      <c r="C283">
        <v>2145.7399999999998</v>
      </c>
      <c r="D283">
        <v>459.88900000000001</v>
      </c>
      <c r="E283">
        <v>-2.2221199999999999</v>
      </c>
      <c r="F283" s="5">
        <v>5.0000000000000002E-5</v>
      </c>
      <c r="G283">
        <v>4.7805699999999996E-3</v>
      </c>
      <c r="H283" s="3" t="s">
        <v>738</v>
      </c>
      <c r="I283" s="7" t="s">
        <v>739</v>
      </c>
      <c r="J283" s="3" t="s">
        <v>13</v>
      </c>
      <c r="K283" s="3" t="s">
        <v>740</v>
      </c>
      <c r="L283" s="3">
        <v>3880</v>
      </c>
      <c r="M283" s="4">
        <v>6436</v>
      </c>
    </row>
    <row r="284" spans="1:13" ht="16.5" customHeight="1" x14ac:dyDescent="0.3">
      <c r="A284" s="6" t="s">
        <v>741</v>
      </c>
      <c r="B284" s="2" t="s">
        <v>14</v>
      </c>
      <c r="C284">
        <v>0.19222900000000001</v>
      </c>
      <c r="D284">
        <v>3.9132600000000002</v>
      </c>
      <c r="E284">
        <v>4.3474700000000004</v>
      </c>
      <c r="F284">
        <v>1.0499999999999999E-3</v>
      </c>
      <c r="G284">
        <v>3.6428099999999998E-2</v>
      </c>
      <c r="H284" s="3" t="s">
        <v>742</v>
      </c>
      <c r="I284" s="7" t="s">
        <v>743</v>
      </c>
      <c r="J284" s="3" t="s">
        <v>13</v>
      </c>
      <c r="K284" s="3" t="s">
        <v>744</v>
      </c>
      <c r="L284" s="3">
        <v>3885</v>
      </c>
      <c r="M284" s="4">
        <v>6452</v>
      </c>
    </row>
    <row r="285" spans="1:13" ht="16.5" customHeight="1" x14ac:dyDescent="0.3">
      <c r="A285" s="1" t="s">
        <v>745</v>
      </c>
      <c r="B285" s="2" t="s">
        <v>11</v>
      </c>
      <c r="C285">
        <v>4187.78</v>
      </c>
      <c r="D285">
        <v>660.68700000000001</v>
      </c>
      <c r="E285">
        <v>-2.6641499999999998</v>
      </c>
      <c r="F285" s="5">
        <v>5.0000000000000002E-5</v>
      </c>
      <c r="G285">
        <v>4.7805699999999996E-3</v>
      </c>
      <c r="H285" s="3" t="s">
        <v>746</v>
      </c>
      <c r="I285" s="3" t="s">
        <v>747</v>
      </c>
      <c r="J285" s="3" t="s">
        <v>13</v>
      </c>
      <c r="K285" s="3" t="s">
        <v>748</v>
      </c>
      <c r="L285" s="3">
        <v>3852</v>
      </c>
      <c r="M285" s="4">
        <v>6442</v>
      </c>
    </row>
    <row r="286" spans="1:13" ht="16.5" customHeight="1" x14ac:dyDescent="0.3">
      <c r="A286" s="1" t="s">
        <v>749</v>
      </c>
      <c r="B286" s="2" t="s">
        <v>11</v>
      </c>
      <c r="C286">
        <v>1700.14</v>
      </c>
      <c r="D286">
        <v>313.17</v>
      </c>
      <c r="E286">
        <v>-2.4406400000000001</v>
      </c>
      <c r="F286" s="5">
        <v>5.0000000000000002E-5</v>
      </c>
      <c r="G286">
        <v>4.7805699999999996E-3</v>
      </c>
      <c r="H286" s="3" t="s">
        <v>750</v>
      </c>
      <c r="I286" s="3" t="s">
        <v>751</v>
      </c>
      <c r="J286" s="3" t="s">
        <v>13</v>
      </c>
      <c r="K286" s="3" t="s">
        <v>752</v>
      </c>
      <c r="L286" s="3">
        <v>3855</v>
      </c>
      <c r="M286" s="4">
        <v>6445</v>
      </c>
    </row>
    <row r="287" spans="1:13" ht="16.5" customHeight="1" x14ac:dyDescent="0.3">
      <c r="A287" s="1" t="s">
        <v>753</v>
      </c>
      <c r="B287" s="2" t="s">
        <v>11</v>
      </c>
      <c r="C287">
        <v>56.912199999999999</v>
      </c>
      <c r="D287">
        <v>11.5473</v>
      </c>
      <c r="E287">
        <v>-2.30118</v>
      </c>
      <c r="F287">
        <v>5.9999999999999995E-4</v>
      </c>
      <c r="G287">
        <v>2.6066800000000001E-2</v>
      </c>
      <c r="H287" s="3" t="s">
        <v>754</v>
      </c>
      <c r="I287" s="3" t="s">
        <v>755</v>
      </c>
      <c r="J287" s="3" t="s">
        <v>13</v>
      </c>
      <c r="K287" s="3" t="s">
        <v>756</v>
      </c>
      <c r="L287" s="3">
        <v>3887</v>
      </c>
      <c r="M287" s="4">
        <v>6458</v>
      </c>
    </row>
    <row r="288" spans="1:13" ht="16.5" customHeight="1" x14ac:dyDescent="0.3">
      <c r="A288" s="1" t="s">
        <v>757</v>
      </c>
      <c r="B288" s="2" t="s">
        <v>11</v>
      </c>
      <c r="C288">
        <v>113.07899999999999</v>
      </c>
      <c r="D288">
        <v>39.454500000000003</v>
      </c>
      <c r="E288">
        <v>-1.5190699999999999</v>
      </c>
      <c r="F288">
        <v>1.0499999999999999E-3</v>
      </c>
      <c r="G288">
        <v>3.6428099999999998E-2</v>
      </c>
      <c r="H288" s="3" t="s">
        <v>758</v>
      </c>
      <c r="I288" s="3" t="s">
        <v>759</v>
      </c>
      <c r="J288" s="3" t="s">
        <v>13</v>
      </c>
      <c r="K288" s="3" t="s">
        <v>760</v>
      </c>
      <c r="L288" s="3">
        <v>100616340</v>
      </c>
      <c r="M288" s="4">
        <v>6485</v>
      </c>
    </row>
    <row r="289" spans="1:13" ht="16.5" customHeight="1" x14ac:dyDescent="0.3">
      <c r="A289" s="6" t="s">
        <v>1948</v>
      </c>
      <c r="B289" s="2" t="s">
        <v>14</v>
      </c>
      <c r="C289">
        <v>111.792</v>
      </c>
      <c r="D289">
        <v>398.88400000000001</v>
      </c>
      <c r="E289">
        <v>1.8351500000000001</v>
      </c>
      <c r="F289" s="5">
        <v>5.0000000000000002E-5</v>
      </c>
      <c r="G289">
        <v>4.7805699999999996E-3</v>
      </c>
      <c r="H289" s="3" t="s">
        <v>1949</v>
      </c>
      <c r="I289" s="7" t="s">
        <v>1950</v>
      </c>
      <c r="J289" s="3" t="s">
        <v>13</v>
      </c>
      <c r="K289" s="3" t="s">
        <v>1951</v>
      </c>
      <c r="L289" s="3">
        <v>100422894</v>
      </c>
      <c r="M289" s="4">
        <v>6490</v>
      </c>
    </row>
    <row r="290" spans="1:13" ht="16.5" customHeight="1" x14ac:dyDescent="0.3">
      <c r="A290" s="6" t="s">
        <v>761</v>
      </c>
      <c r="B290" s="2" t="s">
        <v>11</v>
      </c>
      <c r="C290">
        <v>27.073699999999999</v>
      </c>
      <c r="D290">
        <v>3.7737099999999999</v>
      </c>
      <c r="E290">
        <v>-2.8428399999999998</v>
      </c>
      <c r="F290" s="5">
        <v>5.0000000000000002E-5</v>
      </c>
      <c r="G290">
        <v>4.7805699999999996E-3</v>
      </c>
      <c r="H290" s="3" t="s">
        <v>762</v>
      </c>
      <c r="I290" s="7" t="s">
        <v>763</v>
      </c>
      <c r="J290" s="3" t="s">
        <v>13</v>
      </c>
      <c r="K290" s="3" t="s">
        <v>764</v>
      </c>
      <c r="L290" s="3">
        <v>10319</v>
      </c>
      <c r="M290" s="4">
        <v>6494</v>
      </c>
    </row>
    <row r="291" spans="1:13" ht="16.5" customHeight="1" x14ac:dyDescent="0.3">
      <c r="A291" s="6" t="s">
        <v>765</v>
      </c>
      <c r="B291" s="2" t="s">
        <v>11</v>
      </c>
      <c r="C291">
        <v>12.764099999999999</v>
      </c>
      <c r="D291">
        <v>1.35965</v>
      </c>
      <c r="E291">
        <v>-3.2307899999999998</v>
      </c>
      <c r="F291" s="5">
        <v>5.0000000000000002E-5</v>
      </c>
      <c r="G291">
        <v>4.7805699999999996E-3</v>
      </c>
      <c r="H291" s="3" t="s">
        <v>766</v>
      </c>
      <c r="I291" s="7" t="s">
        <v>767</v>
      </c>
      <c r="J291" s="3" t="s">
        <v>13</v>
      </c>
      <c r="K291" s="3" t="s">
        <v>768</v>
      </c>
      <c r="L291" s="3">
        <v>120071</v>
      </c>
      <c r="M291" s="4">
        <v>16522</v>
      </c>
    </row>
    <row r="292" spans="1:13" ht="16.5" customHeight="1" x14ac:dyDescent="0.3">
      <c r="A292" s="6" t="s">
        <v>769</v>
      </c>
      <c r="B292" s="2" t="s">
        <v>14</v>
      </c>
      <c r="C292">
        <v>1.0770500000000001</v>
      </c>
      <c r="D292">
        <v>68.713499999999996</v>
      </c>
      <c r="E292">
        <v>5.9954299999999998</v>
      </c>
      <c r="F292" s="5">
        <v>5.0000000000000002E-5</v>
      </c>
      <c r="G292">
        <v>4.7805699999999996E-3</v>
      </c>
      <c r="H292" s="3" t="s">
        <v>770</v>
      </c>
      <c r="I292" s="7" t="s">
        <v>771</v>
      </c>
      <c r="J292" s="3" t="s">
        <v>13</v>
      </c>
      <c r="K292" s="3" t="s">
        <v>772</v>
      </c>
      <c r="L292" s="3">
        <v>3936</v>
      </c>
      <c r="M292" s="4">
        <v>6528</v>
      </c>
    </row>
    <row r="293" spans="1:13" ht="16.5" customHeight="1" x14ac:dyDescent="0.3">
      <c r="A293" s="1" t="s">
        <v>1952</v>
      </c>
      <c r="B293" s="2" t="s">
        <v>14</v>
      </c>
      <c r="C293">
        <v>9.9278200000000005</v>
      </c>
      <c r="D293">
        <v>39.050899999999999</v>
      </c>
      <c r="E293">
        <v>1.9758</v>
      </c>
      <c r="F293">
        <v>7.5000000000000002E-4</v>
      </c>
      <c r="G293">
        <v>2.9699799999999998E-2</v>
      </c>
      <c r="H293" s="3" t="s">
        <v>1953</v>
      </c>
      <c r="I293" s="3" t="s">
        <v>1954</v>
      </c>
      <c r="J293" s="3" t="s">
        <v>13</v>
      </c>
      <c r="K293" s="3" t="s">
        <v>1955</v>
      </c>
      <c r="L293" s="3">
        <v>137994</v>
      </c>
      <c r="M293" s="4">
        <v>14648</v>
      </c>
    </row>
    <row r="294" spans="1:13" ht="16.5" customHeight="1" x14ac:dyDescent="0.3">
      <c r="A294" s="6" t="s">
        <v>773</v>
      </c>
      <c r="B294" s="2" t="s">
        <v>11</v>
      </c>
      <c r="C294">
        <v>14.3566</v>
      </c>
      <c r="D294">
        <v>1.2992600000000001</v>
      </c>
      <c r="E294">
        <v>-3.4659499999999999</v>
      </c>
      <c r="F294" s="5">
        <v>5.0000000000000002E-5</v>
      </c>
      <c r="G294">
        <v>4.7805699999999996E-3</v>
      </c>
      <c r="H294" s="3" t="s">
        <v>774</v>
      </c>
      <c r="I294" s="7" t="s">
        <v>775</v>
      </c>
      <c r="J294" s="3" t="s">
        <v>13</v>
      </c>
      <c r="K294" s="3" t="s">
        <v>776</v>
      </c>
      <c r="L294" s="3">
        <v>3955</v>
      </c>
      <c r="M294" s="4">
        <v>6560</v>
      </c>
    </row>
    <row r="295" spans="1:13" ht="16.5" customHeight="1" x14ac:dyDescent="0.3">
      <c r="A295" s="6" t="s">
        <v>777</v>
      </c>
      <c r="B295" s="2" t="s">
        <v>11</v>
      </c>
      <c r="C295">
        <v>41.975099999999998</v>
      </c>
      <c r="D295">
        <v>11.650399999999999</v>
      </c>
      <c r="E295">
        <v>-1.8491599999999999</v>
      </c>
      <c r="F295">
        <v>1.1000000000000001E-3</v>
      </c>
      <c r="G295">
        <v>3.7308300000000003E-2</v>
      </c>
      <c r="H295" s="3" t="s">
        <v>778</v>
      </c>
      <c r="I295" s="7" t="s">
        <v>779</v>
      </c>
      <c r="J295" s="3" t="s">
        <v>13</v>
      </c>
      <c r="K295" s="3" t="s">
        <v>780</v>
      </c>
      <c r="L295" s="3">
        <v>3978</v>
      </c>
      <c r="M295" s="4">
        <v>6598</v>
      </c>
    </row>
    <row r="296" spans="1:13" ht="16.5" customHeight="1" x14ac:dyDescent="0.3">
      <c r="A296" s="1" t="s">
        <v>1956</v>
      </c>
      <c r="B296" s="2" t="s">
        <v>14</v>
      </c>
      <c r="C296">
        <v>10.443199999999999</v>
      </c>
      <c r="D296">
        <v>49.056699999999999</v>
      </c>
      <c r="E296">
        <v>2.2318799999999999</v>
      </c>
      <c r="F296" s="5">
        <v>5.0000000000000002E-5</v>
      </c>
      <c r="G296">
        <v>4.7805699999999996E-3</v>
      </c>
      <c r="H296" s="3" t="s">
        <v>1957</v>
      </c>
      <c r="I296" s="3" t="s">
        <v>1958</v>
      </c>
      <c r="J296" s="3" t="s">
        <v>13</v>
      </c>
      <c r="K296" s="3" t="s">
        <v>1959</v>
      </c>
      <c r="L296" s="3">
        <v>3987</v>
      </c>
      <c r="M296" s="4">
        <v>6616</v>
      </c>
    </row>
    <row r="297" spans="1:13" ht="16.5" customHeight="1" x14ac:dyDescent="0.3">
      <c r="A297" s="1" t="s">
        <v>781</v>
      </c>
      <c r="B297" s="2" t="s">
        <v>14</v>
      </c>
      <c r="C297">
        <v>2.11524</v>
      </c>
      <c r="D297">
        <v>12.4155</v>
      </c>
      <c r="E297">
        <v>2.5532499999999998</v>
      </c>
      <c r="F297">
        <v>5.0000000000000001E-4</v>
      </c>
      <c r="G297">
        <v>2.3335000000000002E-2</v>
      </c>
      <c r="H297" s="3" t="s">
        <v>782</v>
      </c>
      <c r="I297" s="3" t="s">
        <v>783</v>
      </c>
      <c r="J297" s="3" t="s">
        <v>13</v>
      </c>
      <c r="K297" s="3" t="s">
        <v>784</v>
      </c>
      <c r="L297" s="3">
        <v>200879</v>
      </c>
      <c r="M297" s="4">
        <v>18483</v>
      </c>
    </row>
    <row r="298" spans="1:13" ht="16.5" customHeight="1" x14ac:dyDescent="0.3">
      <c r="A298" s="6" t="s">
        <v>785</v>
      </c>
      <c r="B298" s="2" t="s">
        <v>14</v>
      </c>
      <c r="C298">
        <v>0.119282</v>
      </c>
      <c r="D298">
        <v>1.3577399999999999</v>
      </c>
      <c r="E298">
        <v>3.5087600000000001</v>
      </c>
      <c r="F298">
        <v>1.1000000000000001E-3</v>
      </c>
      <c r="G298">
        <v>3.7308300000000003E-2</v>
      </c>
      <c r="H298" s="3" t="s">
        <v>786</v>
      </c>
      <c r="I298" s="7" t="s">
        <v>787</v>
      </c>
      <c r="J298" s="3" t="s">
        <v>13</v>
      </c>
      <c r="K298" s="3" t="s">
        <v>788</v>
      </c>
      <c r="L298" s="3">
        <v>79836</v>
      </c>
      <c r="M298" s="4">
        <v>21152</v>
      </c>
    </row>
    <row r="299" spans="1:13" ht="16.5" customHeight="1" x14ac:dyDescent="0.3">
      <c r="A299" s="6" t="s">
        <v>789</v>
      </c>
      <c r="B299" s="2" t="s">
        <v>11</v>
      </c>
      <c r="C299">
        <v>8.5030400000000004</v>
      </c>
      <c r="D299">
        <v>1.1338999999999999</v>
      </c>
      <c r="E299">
        <v>-2.9066800000000002</v>
      </c>
      <c r="F299" s="5">
        <v>5.0000000000000002E-5</v>
      </c>
      <c r="G299">
        <v>4.7805699999999996E-3</v>
      </c>
      <c r="H299" s="3" t="s">
        <v>790</v>
      </c>
      <c r="I299" s="7" t="s">
        <v>791</v>
      </c>
      <c r="J299" s="3" t="s">
        <v>13</v>
      </c>
      <c r="K299" s="3" t="s">
        <v>792</v>
      </c>
      <c r="L299" s="3">
        <v>57622</v>
      </c>
      <c r="M299" s="4">
        <v>29290</v>
      </c>
    </row>
    <row r="300" spans="1:13" ht="16.5" customHeight="1" x14ac:dyDescent="0.3">
      <c r="A300" s="1" t="s">
        <v>1960</v>
      </c>
      <c r="B300" s="2" t="s">
        <v>11</v>
      </c>
      <c r="C300">
        <v>4.8825900000000004</v>
      </c>
      <c r="D300">
        <v>1.3445800000000001</v>
      </c>
      <c r="E300">
        <v>-1.86049</v>
      </c>
      <c r="F300">
        <v>1E-3</v>
      </c>
      <c r="G300">
        <v>3.53867E-2</v>
      </c>
      <c r="H300" s="3" t="s">
        <v>1961</v>
      </c>
      <c r="I300" s="3" t="s">
        <v>1962</v>
      </c>
      <c r="J300" s="3" t="s">
        <v>13</v>
      </c>
      <c r="K300" s="3" t="s">
        <v>1963</v>
      </c>
      <c r="L300" s="3">
        <v>4038</v>
      </c>
      <c r="M300" s="4">
        <v>6696</v>
      </c>
    </row>
    <row r="301" spans="1:13" ht="16.5" customHeight="1" x14ac:dyDescent="0.3">
      <c r="A301" s="6" t="s">
        <v>793</v>
      </c>
      <c r="B301" s="2" t="s">
        <v>11</v>
      </c>
      <c r="C301">
        <v>17.709700000000002</v>
      </c>
      <c r="D301">
        <v>2.9864199999999999</v>
      </c>
      <c r="E301">
        <v>-2.56806</v>
      </c>
      <c r="F301" s="5">
        <v>5.0000000000000002E-5</v>
      </c>
      <c r="G301">
        <v>4.7805699999999996E-3</v>
      </c>
      <c r="H301" s="3" t="s">
        <v>794</v>
      </c>
      <c r="I301" s="7" t="s">
        <v>795</v>
      </c>
      <c r="J301" s="3" t="s">
        <v>13</v>
      </c>
      <c r="K301" s="3" t="s">
        <v>796</v>
      </c>
      <c r="L301" s="3">
        <v>55222</v>
      </c>
      <c r="M301" s="4">
        <v>23421</v>
      </c>
    </row>
    <row r="302" spans="1:13" ht="16.5" customHeight="1" x14ac:dyDescent="0.3">
      <c r="A302" s="6" t="s">
        <v>797</v>
      </c>
      <c r="B302" s="2" t="s">
        <v>11</v>
      </c>
      <c r="C302">
        <v>21.042300000000001</v>
      </c>
      <c r="D302">
        <v>3.6207099999999999</v>
      </c>
      <c r="E302">
        <v>-2.5389499999999998</v>
      </c>
      <c r="F302" s="5">
        <v>5.0000000000000002E-5</v>
      </c>
      <c r="G302">
        <v>4.7805699999999996E-3</v>
      </c>
      <c r="H302" s="3" t="s">
        <v>798</v>
      </c>
      <c r="I302" s="7" t="s">
        <v>799</v>
      </c>
      <c r="J302" s="3" t="s">
        <v>13</v>
      </c>
      <c r="K302" s="3" t="s">
        <v>800</v>
      </c>
      <c r="L302" s="3">
        <v>4053</v>
      </c>
      <c r="M302" s="4">
        <v>6715</v>
      </c>
    </row>
    <row r="303" spans="1:13" ht="16.5" customHeight="1" x14ac:dyDescent="0.3">
      <c r="A303" s="1" t="s">
        <v>1964</v>
      </c>
      <c r="B303" s="2" t="s">
        <v>14</v>
      </c>
      <c r="C303">
        <v>1.3094699999999999</v>
      </c>
      <c r="D303">
        <v>6.9774399999999996</v>
      </c>
      <c r="E303">
        <v>2.4137200000000001</v>
      </c>
      <c r="F303">
        <v>5.0000000000000001E-4</v>
      </c>
      <c r="G303">
        <v>2.3335000000000002E-2</v>
      </c>
      <c r="H303" s="3" t="s">
        <v>1965</v>
      </c>
      <c r="I303" s="3" t="s">
        <v>1966</v>
      </c>
      <c r="J303" s="3" t="s">
        <v>13</v>
      </c>
      <c r="K303" s="3" t="s">
        <v>1967</v>
      </c>
      <c r="L303" s="3">
        <v>286343</v>
      </c>
      <c r="M303" s="4">
        <v>31452</v>
      </c>
    </row>
    <row r="304" spans="1:13" ht="16.5" customHeight="1" x14ac:dyDescent="0.3">
      <c r="A304" s="6" t="s">
        <v>801</v>
      </c>
      <c r="B304" s="2" t="s">
        <v>11</v>
      </c>
      <c r="C304">
        <v>564.06500000000005</v>
      </c>
      <c r="D304">
        <v>174.69</v>
      </c>
      <c r="E304">
        <v>-1.6910700000000001</v>
      </c>
      <c r="F304">
        <v>1E-4</v>
      </c>
      <c r="G304">
        <v>8.2015000000000005E-3</v>
      </c>
      <c r="H304" s="3" t="s">
        <v>802</v>
      </c>
      <c r="I304" s="7" t="s">
        <v>803</v>
      </c>
      <c r="J304" s="3" t="s">
        <v>13</v>
      </c>
      <c r="K304" s="3" t="s">
        <v>804</v>
      </c>
      <c r="L304" s="3">
        <v>4061</v>
      </c>
      <c r="M304" s="4">
        <v>6727</v>
      </c>
    </row>
    <row r="305" spans="1:13" ht="16.5" customHeight="1" x14ac:dyDescent="0.3">
      <c r="A305" s="6" t="s">
        <v>805</v>
      </c>
      <c r="B305" s="2" t="s">
        <v>14</v>
      </c>
      <c r="C305">
        <v>0</v>
      </c>
      <c r="D305">
        <v>4.1735100000000003</v>
      </c>
      <c r="E305" t="s">
        <v>156</v>
      </c>
      <c r="F305" s="5">
        <v>5.0000000000000002E-5</v>
      </c>
      <c r="G305">
        <v>4.7805699999999996E-3</v>
      </c>
      <c r="H305" s="3" t="s">
        <v>806</v>
      </c>
      <c r="I305" s="7" t="s">
        <v>807</v>
      </c>
      <c r="J305" s="3" t="s">
        <v>13</v>
      </c>
      <c r="K305" s="3" t="s">
        <v>808</v>
      </c>
      <c r="L305" s="3">
        <v>23643</v>
      </c>
      <c r="M305" s="4">
        <v>17156</v>
      </c>
    </row>
    <row r="306" spans="1:13" ht="16.5" customHeight="1" x14ac:dyDescent="0.3">
      <c r="A306" s="6" t="s">
        <v>809</v>
      </c>
      <c r="B306" s="2" t="s">
        <v>11</v>
      </c>
      <c r="C306">
        <v>4.9048600000000002</v>
      </c>
      <c r="D306">
        <v>0.427255</v>
      </c>
      <c r="E306">
        <v>-3.5210400000000002</v>
      </c>
      <c r="F306" s="5">
        <v>5.0000000000000002E-5</v>
      </c>
      <c r="G306">
        <v>4.7805699999999996E-3</v>
      </c>
      <c r="H306" s="3" t="s">
        <v>810</v>
      </c>
      <c r="I306" s="7" t="s">
        <v>811</v>
      </c>
      <c r="J306" s="3" t="s">
        <v>13</v>
      </c>
      <c r="K306" s="3" t="s">
        <v>812</v>
      </c>
      <c r="L306" s="3">
        <v>66004</v>
      </c>
      <c r="M306" s="4">
        <v>29604</v>
      </c>
    </row>
    <row r="307" spans="1:13" ht="16.5" customHeight="1" x14ac:dyDescent="0.3">
      <c r="A307" s="1" t="s">
        <v>813</v>
      </c>
      <c r="B307" s="2" t="s">
        <v>14</v>
      </c>
      <c r="C307">
        <v>12.3774</v>
      </c>
      <c r="D307">
        <v>45.623199999999997</v>
      </c>
      <c r="E307">
        <v>1.8820600000000001</v>
      </c>
      <c r="F307">
        <v>5.5000000000000003E-4</v>
      </c>
      <c r="G307">
        <v>2.4767500000000001E-2</v>
      </c>
      <c r="H307" s="3" t="s">
        <v>814</v>
      </c>
      <c r="I307" s="3" t="s">
        <v>815</v>
      </c>
      <c r="J307" s="3" t="s">
        <v>13</v>
      </c>
      <c r="K307" s="3" t="s">
        <v>816</v>
      </c>
      <c r="L307" s="3">
        <v>4097</v>
      </c>
      <c r="M307" s="4">
        <v>6781</v>
      </c>
    </row>
    <row r="308" spans="1:13" ht="16.5" customHeight="1" x14ac:dyDescent="0.3">
      <c r="A308" s="6" t="s">
        <v>1968</v>
      </c>
      <c r="B308" s="2" t="s">
        <v>11</v>
      </c>
      <c r="C308">
        <v>1.9080299999999999</v>
      </c>
      <c r="D308">
        <v>9.9818100000000007E-2</v>
      </c>
      <c r="E308">
        <v>-4.25664</v>
      </c>
      <c r="F308">
        <v>2.9999999999999997E-4</v>
      </c>
      <c r="G308">
        <v>1.7262599999999999E-2</v>
      </c>
      <c r="H308" s="3" t="s">
        <v>1969</v>
      </c>
      <c r="I308" s="7" t="s">
        <v>1970</v>
      </c>
      <c r="J308" s="3" t="s">
        <v>13</v>
      </c>
      <c r="K308" s="3" t="s">
        <v>1971</v>
      </c>
      <c r="L308" s="3">
        <v>158056</v>
      </c>
      <c r="M308" s="4">
        <v>24083</v>
      </c>
    </row>
    <row r="309" spans="1:13" ht="16.5" customHeight="1" x14ac:dyDescent="0.3">
      <c r="A309" s="6" t="s">
        <v>817</v>
      </c>
      <c r="B309" s="2" t="s">
        <v>14</v>
      </c>
      <c r="C309">
        <v>1.02755</v>
      </c>
      <c r="D309">
        <v>24.770399999999999</v>
      </c>
      <c r="E309">
        <v>4.5913399999999998</v>
      </c>
      <c r="F309" s="5">
        <v>5.0000000000000002E-5</v>
      </c>
      <c r="G309">
        <v>4.7805699999999996E-3</v>
      </c>
      <c r="H309" s="3" t="s">
        <v>818</v>
      </c>
      <c r="I309" s="7" t="s">
        <v>819</v>
      </c>
      <c r="J309" s="3" t="s">
        <v>13</v>
      </c>
      <c r="K309" s="3" t="s">
        <v>820</v>
      </c>
      <c r="L309" s="3">
        <v>4131</v>
      </c>
      <c r="M309" s="4">
        <v>6836</v>
      </c>
    </row>
    <row r="310" spans="1:13" ht="16.5" customHeight="1" x14ac:dyDescent="0.3">
      <c r="A310" s="6" t="s">
        <v>821</v>
      </c>
      <c r="B310" s="2" t="s">
        <v>14</v>
      </c>
      <c r="C310">
        <v>39.330800000000004</v>
      </c>
      <c r="D310">
        <v>135.572</v>
      </c>
      <c r="E310">
        <v>1.7853300000000001</v>
      </c>
      <c r="F310">
        <v>2.5000000000000001E-4</v>
      </c>
      <c r="G310">
        <v>1.5302899999999999E-2</v>
      </c>
      <c r="H310" s="3" t="s">
        <v>822</v>
      </c>
      <c r="I310" s="7" t="s">
        <v>823</v>
      </c>
      <c r="J310" s="3" t="s">
        <v>13</v>
      </c>
      <c r="K310" s="3" t="s">
        <v>824</v>
      </c>
      <c r="L310" s="3">
        <v>81631</v>
      </c>
      <c r="M310" s="4">
        <v>13352</v>
      </c>
    </row>
    <row r="311" spans="1:13" ht="16.5" customHeight="1" x14ac:dyDescent="0.3">
      <c r="A311" s="6" t="s">
        <v>825</v>
      </c>
      <c r="B311" s="2" t="s">
        <v>14</v>
      </c>
      <c r="C311">
        <v>0.98557300000000003</v>
      </c>
      <c r="D311">
        <v>18.4512</v>
      </c>
      <c r="E311">
        <v>4.22661</v>
      </c>
      <c r="F311" s="5">
        <v>5.0000000000000002E-5</v>
      </c>
      <c r="G311">
        <v>4.7805699999999996E-3</v>
      </c>
      <c r="H311" s="3" t="s">
        <v>826</v>
      </c>
      <c r="I311" s="7" t="s">
        <v>827</v>
      </c>
      <c r="J311" s="3" t="s">
        <v>13</v>
      </c>
      <c r="K311" s="3" t="s">
        <v>828</v>
      </c>
      <c r="L311" s="3">
        <v>4133</v>
      </c>
      <c r="M311" s="4">
        <v>6839</v>
      </c>
    </row>
    <row r="312" spans="1:13" ht="16.5" customHeight="1" x14ac:dyDescent="0.3">
      <c r="A312" s="6" t="s">
        <v>1972</v>
      </c>
      <c r="B312" s="2" t="s">
        <v>11</v>
      </c>
      <c r="C312">
        <v>0.63880300000000001</v>
      </c>
      <c r="D312">
        <v>7.2412599999999994E-2</v>
      </c>
      <c r="E312">
        <v>-3.14106</v>
      </c>
      <c r="F312">
        <v>1.6000000000000001E-3</v>
      </c>
      <c r="G312">
        <v>4.70345E-2</v>
      </c>
      <c r="H312" s="3" t="s">
        <v>1973</v>
      </c>
      <c r="I312" s="7" t="s">
        <v>1974</v>
      </c>
      <c r="J312" s="3" t="s">
        <v>13</v>
      </c>
      <c r="K312" s="3" t="s">
        <v>1975</v>
      </c>
      <c r="L312" s="3">
        <v>5602</v>
      </c>
      <c r="M312" s="4">
        <v>6872</v>
      </c>
    </row>
    <row r="313" spans="1:13" ht="16.5" customHeight="1" x14ac:dyDescent="0.3">
      <c r="A313" s="6" t="s">
        <v>1976</v>
      </c>
      <c r="B313" s="2" t="s">
        <v>11</v>
      </c>
      <c r="C313">
        <v>5.5917500000000002</v>
      </c>
      <c r="D313">
        <v>0.76900400000000002</v>
      </c>
      <c r="E313">
        <v>-2.8622399999999999</v>
      </c>
      <c r="F313">
        <v>1E-3</v>
      </c>
      <c r="G313">
        <v>3.53867E-2</v>
      </c>
      <c r="H313" s="3" t="s">
        <v>1977</v>
      </c>
      <c r="I313" s="7" t="s">
        <v>1978</v>
      </c>
      <c r="J313" s="3" t="s">
        <v>13</v>
      </c>
      <c r="K313" s="3" t="s">
        <v>1979</v>
      </c>
      <c r="L313" s="3">
        <v>225689</v>
      </c>
      <c r="M313" s="4">
        <v>24667</v>
      </c>
    </row>
    <row r="314" spans="1:13" ht="16.5" customHeight="1" x14ac:dyDescent="0.3">
      <c r="A314" s="6" t="s">
        <v>1980</v>
      </c>
      <c r="B314" s="2" t="s">
        <v>11</v>
      </c>
      <c r="C314">
        <v>4.4583199999999996</v>
      </c>
      <c r="D314">
        <v>1.0243500000000001</v>
      </c>
      <c r="E314">
        <v>-2.1217999999999999</v>
      </c>
      <c r="F314">
        <v>8.0000000000000004E-4</v>
      </c>
      <c r="G314">
        <v>3.09964E-2</v>
      </c>
      <c r="H314" s="3" t="s">
        <v>1981</v>
      </c>
      <c r="I314" s="7" t="s">
        <v>1982</v>
      </c>
      <c r="J314" s="3" t="s">
        <v>13</v>
      </c>
      <c r="K314" s="3" t="s">
        <v>1983</v>
      </c>
      <c r="L314" s="3">
        <v>64757</v>
      </c>
      <c r="M314" s="4">
        <v>26189</v>
      </c>
    </row>
    <row r="315" spans="1:13" ht="16.5" customHeight="1" x14ac:dyDescent="0.3">
      <c r="A315" s="1" t="s">
        <v>829</v>
      </c>
      <c r="B315" s="2" t="s">
        <v>11</v>
      </c>
      <c r="C315">
        <v>6.1066000000000003</v>
      </c>
      <c r="D315">
        <v>0.57503800000000005</v>
      </c>
      <c r="E315">
        <v>-3.4086400000000001</v>
      </c>
      <c r="F315" s="5">
        <v>5.0000000000000002E-5</v>
      </c>
      <c r="G315">
        <v>4.7805699999999996E-3</v>
      </c>
      <c r="H315" s="3" t="s">
        <v>830</v>
      </c>
      <c r="I315" s="3" t="s">
        <v>831</v>
      </c>
      <c r="J315" s="3" t="s">
        <v>13</v>
      </c>
      <c r="K315" s="3" t="s">
        <v>832</v>
      </c>
      <c r="L315" s="3">
        <v>4145</v>
      </c>
      <c r="M315" s="4">
        <v>6906</v>
      </c>
    </row>
    <row r="316" spans="1:13" ht="16.5" customHeight="1" x14ac:dyDescent="0.3">
      <c r="A316" s="1" t="s">
        <v>833</v>
      </c>
      <c r="B316" s="2" t="s">
        <v>11</v>
      </c>
      <c r="C316">
        <v>255.82599999999999</v>
      </c>
      <c r="D316">
        <v>49.530200000000001</v>
      </c>
      <c r="E316">
        <v>-2.3687900000000002</v>
      </c>
      <c r="F316" s="5">
        <v>5.0000000000000002E-5</v>
      </c>
      <c r="G316">
        <v>4.7805699999999996E-3</v>
      </c>
      <c r="H316" s="3" t="s">
        <v>834</v>
      </c>
      <c r="I316" s="3" t="s">
        <v>835</v>
      </c>
      <c r="J316" s="3" t="s">
        <v>13</v>
      </c>
      <c r="K316" s="3" t="s">
        <v>836</v>
      </c>
      <c r="L316" s="3">
        <v>4176</v>
      </c>
      <c r="M316" s="4">
        <v>6950</v>
      </c>
    </row>
    <row r="317" spans="1:13" ht="16.5" customHeight="1" x14ac:dyDescent="0.3">
      <c r="A317" s="6" t="s">
        <v>837</v>
      </c>
      <c r="B317" s="2" t="s">
        <v>14</v>
      </c>
      <c r="C317">
        <v>0.18009500000000001</v>
      </c>
      <c r="D317">
        <v>3.895</v>
      </c>
      <c r="E317">
        <v>4.4348000000000001</v>
      </c>
      <c r="F317">
        <v>3.5E-4</v>
      </c>
      <c r="G317">
        <v>1.8845899999999999E-2</v>
      </c>
      <c r="H317" s="3" t="s">
        <v>838</v>
      </c>
      <c r="I317" s="7" t="s">
        <v>839</v>
      </c>
      <c r="J317" s="3" t="s">
        <v>13</v>
      </c>
      <c r="K317" s="3" t="s">
        <v>840</v>
      </c>
      <c r="L317" s="3">
        <v>79772</v>
      </c>
      <c r="M317" s="4">
        <v>26183</v>
      </c>
    </row>
    <row r="318" spans="1:13" ht="16.5" customHeight="1" x14ac:dyDescent="0.3">
      <c r="A318" s="6" t="s">
        <v>1984</v>
      </c>
      <c r="B318" s="2" t="s">
        <v>14</v>
      </c>
      <c r="C318">
        <v>22.357700000000001</v>
      </c>
      <c r="D318">
        <v>87.791300000000007</v>
      </c>
      <c r="E318">
        <v>1.9733000000000001</v>
      </c>
      <c r="F318" s="5">
        <v>5.0000000000000002E-5</v>
      </c>
      <c r="G318">
        <v>4.7805699999999996E-3</v>
      </c>
      <c r="H318" s="3" t="s">
        <v>1985</v>
      </c>
      <c r="I318" s="7" t="s">
        <v>1986</v>
      </c>
      <c r="J318" s="3" t="s">
        <v>13</v>
      </c>
      <c r="K318" s="3" t="s">
        <v>1987</v>
      </c>
      <c r="L318" s="3">
        <v>4199</v>
      </c>
      <c r="M318" s="4">
        <v>6983</v>
      </c>
    </row>
    <row r="319" spans="1:13" ht="16.5" customHeight="1" x14ac:dyDescent="0.3">
      <c r="A319" s="1" t="s">
        <v>841</v>
      </c>
      <c r="B319" s="2" t="s">
        <v>14</v>
      </c>
      <c r="C319">
        <v>7.2864399999999998</v>
      </c>
      <c r="D319">
        <v>24.391100000000002</v>
      </c>
      <c r="E319">
        <v>1.7430699999999999</v>
      </c>
      <c r="F319">
        <v>1.1000000000000001E-3</v>
      </c>
      <c r="G319">
        <v>3.7308300000000003E-2</v>
      </c>
      <c r="H319" s="3" t="s">
        <v>842</v>
      </c>
      <c r="I319" s="3" t="s">
        <v>843</v>
      </c>
      <c r="J319" s="3" t="s">
        <v>13</v>
      </c>
      <c r="K319" s="3" t="s">
        <v>844</v>
      </c>
      <c r="L319" s="3">
        <v>9969</v>
      </c>
      <c r="M319" s="4">
        <v>22474</v>
      </c>
    </row>
    <row r="320" spans="1:13" ht="16.5" customHeight="1" x14ac:dyDescent="0.3">
      <c r="A320" s="1" t="s">
        <v>845</v>
      </c>
      <c r="B320" s="2" t="s">
        <v>11</v>
      </c>
      <c r="C320">
        <v>4.8644499999999997</v>
      </c>
      <c r="D320">
        <v>1.0303199999999999</v>
      </c>
      <c r="E320">
        <v>-2.2391899999999998</v>
      </c>
      <c r="F320">
        <v>6.4999999999999997E-4</v>
      </c>
      <c r="G320">
        <v>2.72231E-2</v>
      </c>
      <c r="H320" s="3" t="s">
        <v>846</v>
      </c>
      <c r="I320" s="3" t="s">
        <v>847</v>
      </c>
      <c r="J320" s="3" t="s">
        <v>13</v>
      </c>
      <c r="K320" s="3" t="s">
        <v>848</v>
      </c>
      <c r="L320" s="3">
        <v>254042</v>
      </c>
      <c r="M320" s="4">
        <v>32583</v>
      </c>
    </row>
    <row r="321" spans="1:13" ht="16.5" customHeight="1" x14ac:dyDescent="0.3">
      <c r="A321" s="6" t="s">
        <v>849</v>
      </c>
      <c r="B321" s="2" t="s">
        <v>11</v>
      </c>
      <c r="C321">
        <v>7.4510300000000003</v>
      </c>
      <c r="D321">
        <v>0.53108200000000005</v>
      </c>
      <c r="E321">
        <v>-3.8104300000000002</v>
      </c>
      <c r="F321" s="5">
        <v>5.0000000000000002E-5</v>
      </c>
      <c r="G321">
        <v>4.7805699999999996E-3</v>
      </c>
      <c r="H321" s="3" t="s">
        <v>850</v>
      </c>
      <c r="I321" s="7" t="s">
        <v>851</v>
      </c>
      <c r="J321" s="3" t="s">
        <v>13</v>
      </c>
      <c r="K321" s="3" t="s">
        <v>852</v>
      </c>
      <c r="L321" s="3">
        <v>25840</v>
      </c>
      <c r="M321" s="4">
        <v>24550</v>
      </c>
    </row>
    <row r="322" spans="1:13" ht="16.5" customHeight="1" x14ac:dyDescent="0.3">
      <c r="A322" s="6" t="s">
        <v>1988</v>
      </c>
      <c r="B322" s="2" t="s">
        <v>11</v>
      </c>
      <c r="C322">
        <v>3.4084599999999998</v>
      </c>
      <c r="D322">
        <v>0.71305300000000005</v>
      </c>
      <c r="E322">
        <v>-2.2570399999999999</v>
      </c>
      <c r="F322">
        <v>7.5000000000000002E-4</v>
      </c>
      <c r="G322">
        <v>2.9699799999999998E-2</v>
      </c>
      <c r="H322" s="3" t="s">
        <v>1989</v>
      </c>
      <c r="I322" s="7" t="s">
        <v>1990</v>
      </c>
      <c r="J322" s="3" t="s">
        <v>13</v>
      </c>
      <c r="K322" s="3" t="s">
        <v>1991</v>
      </c>
      <c r="L322" s="3">
        <v>92312</v>
      </c>
      <c r="M322" s="4">
        <v>33482</v>
      </c>
    </row>
    <row r="323" spans="1:13" ht="16.5" customHeight="1" x14ac:dyDescent="0.3">
      <c r="A323" s="6" t="s">
        <v>1992</v>
      </c>
      <c r="B323" s="2" t="s">
        <v>14</v>
      </c>
      <c r="C323">
        <v>18.056699999999999</v>
      </c>
      <c r="D323">
        <v>68.956800000000001</v>
      </c>
      <c r="E323">
        <v>1.93316</v>
      </c>
      <c r="F323">
        <v>1.4499999999999999E-3</v>
      </c>
      <c r="G323">
        <v>4.4400200000000001E-2</v>
      </c>
      <c r="H323" s="3" t="s">
        <v>1993</v>
      </c>
      <c r="I323" s="7" t="s">
        <v>1994</v>
      </c>
      <c r="J323" s="3" t="s">
        <v>13</v>
      </c>
      <c r="K323" s="3" t="s">
        <v>1995</v>
      </c>
      <c r="L323" s="3">
        <v>64747</v>
      </c>
      <c r="M323" s="4">
        <v>25874</v>
      </c>
    </row>
    <row r="324" spans="1:13" ht="16.5" customHeight="1" x14ac:dyDescent="0.3">
      <c r="A324" s="6" t="s">
        <v>853</v>
      </c>
      <c r="B324" s="2" t="s">
        <v>11</v>
      </c>
      <c r="C324">
        <v>14.7065</v>
      </c>
      <c r="D324">
        <v>3.3121100000000001</v>
      </c>
      <c r="E324">
        <v>-2.15063</v>
      </c>
      <c r="F324">
        <v>1.0499999999999999E-3</v>
      </c>
      <c r="G324">
        <v>3.6428099999999998E-2</v>
      </c>
      <c r="H324" s="3" t="s">
        <v>854</v>
      </c>
      <c r="I324" s="7" t="s">
        <v>855</v>
      </c>
      <c r="J324" s="3" t="s">
        <v>13</v>
      </c>
      <c r="K324" s="3" t="s">
        <v>856</v>
      </c>
      <c r="L324" s="3">
        <v>79847</v>
      </c>
      <c r="M324" s="4">
        <v>26196</v>
      </c>
    </row>
    <row r="325" spans="1:13" ht="16.5" customHeight="1" x14ac:dyDescent="0.3">
      <c r="A325" s="6" t="s">
        <v>857</v>
      </c>
      <c r="B325" s="2" t="s">
        <v>11</v>
      </c>
      <c r="C325">
        <v>59.881799999999998</v>
      </c>
      <c r="D325">
        <v>7.8905799999999999</v>
      </c>
      <c r="E325">
        <v>-2.9239199999999999</v>
      </c>
      <c r="F325" s="5">
        <v>5.0000000000000002E-5</v>
      </c>
      <c r="G325">
        <v>4.7805699999999996E-3</v>
      </c>
      <c r="H325" s="3" t="s">
        <v>858</v>
      </c>
      <c r="I325" s="7" t="s">
        <v>859</v>
      </c>
      <c r="J325" s="3" t="s">
        <v>13</v>
      </c>
      <c r="K325" s="3" t="s">
        <v>860</v>
      </c>
      <c r="L325" s="3">
        <v>113655</v>
      </c>
      <c r="M325" s="4">
        <v>25157</v>
      </c>
    </row>
    <row r="326" spans="1:13" ht="16.5" customHeight="1" x14ac:dyDescent="0.3">
      <c r="A326" s="1" t="s">
        <v>861</v>
      </c>
      <c r="B326" s="2" t="s">
        <v>11</v>
      </c>
      <c r="C326">
        <v>2.0348999999999999</v>
      </c>
      <c r="D326">
        <v>0.13230600000000001</v>
      </c>
      <c r="E326">
        <v>-3.9430100000000001</v>
      </c>
      <c r="F326">
        <v>1E-4</v>
      </c>
      <c r="G326">
        <v>8.2015000000000005E-3</v>
      </c>
      <c r="H326" s="3" t="s">
        <v>862</v>
      </c>
      <c r="I326" s="3" t="s">
        <v>863</v>
      </c>
      <c r="J326" s="3" t="s">
        <v>13</v>
      </c>
      <c r="K326" s="3" t="s">
        <v>864</v>
      </c>
      <c r="L326" s="3">
        <v>4248</v>
      </c>
      <c r="M326" s="4">
        <v>7046</v>
      </c>
    </row>
    <row r="327" spans="1:13" ht="16.5" customHeight="1" x14ac:dyDescent="0.3">
      <c r="A327" s="6" t="s">
        <v>1996</v>
      </c>
      <c r="B327" s="2" t="s">
        <v>14</v>
      </c>
      <c r="C327">
        <v>0.170567</v>
      </c>
      <c r="D327">
        <v>29.506599999999999</v>
      </c>
      <c r="E327">
        <v>7.4345600000000003</v>
      </c>
      <c r="F327">
        <v>4.0000000000000002E-4</v>
      </c>
      <c r="G327">
        <v>2.0485400000000001E-2</v>
      </c>
      <c r="H327" s="3" t="s">
        <v>1997</v>
      </c>
      <c r="I327" s="7" t="s">
        <v>1998</v>
      </c>
      <c r="J327" s="3" t="s">
        <v>13</v>
      </c>
      <c r="K327" s="3" t="s">
        <v>1999</v>
      </c>
      <c r="L327" s="3">
        <v>4312</v>
      </c>
      <c r="M327" s="4">
        <v>7155</v>
      </c>
    </row>
    <row r="328" spans="1:13" ht="16.5" customHeight="1" x14ac:dyDescent="0.3">
      <c r="A328" s="6" t="s">
        <v>2000</v>
      </c>
      <c r="B328" s="2" t="s">
        <v>14</v>
      </c>
      <c r="C328">
        <v>0</v>
      </c>
      <c r="D328">
        <v>9.7989899999999999</v>
      </c>
      <c r="E328" t="s">
        <v>156</v>
      </c>
      <c r="F328" s="5">
        <v>5.0000000000000002E-5</v>
      </c>
      <c r="G328">
        <v>4.7805699999999996E-3</v>
      </c>
      <c r="H328" s="3" t="s">
        <v>2001</v>
      </c>
      <c r="I328" s="7" t="s">
        <v>2002</v>
      </c>
      <c r="J328" s="3" t="s">
        <v>13</v>
      </c>
      <c r="K328" s="3" t="s">
        <v>2003</v>
      </c>
      <c r="L328" s="3">
        <v>4319</v>
      </c>
      <c r="M328" s="4">
        <v>7156</v>
      </c>
    </row>
    <row r="329" spans="1:13" ht="16.5" customHeight="1" x14ac:dyDescent="0.3">
      <c r="A329" s="6" t="s">
        <v>865</v>
      </c>
      <c r="B329" s="2" t="s">
        <v>11</v>
      </c>
      <c r="C329">
        <v>14.8925</v>
      </c>
      <c r="D329">
        <v>2.3753099999999998</v>
      </c>
      <c r="E329">
        <v>-2.6484000000000001</v>
      </c>
      <c r="F329">
        <v>4.4999999999999999E-4</v>
      </c>
      <c r="G329">
        <v>2.18871E-2</v>
      </c>
      <c r="H329" s="3" t="s">
        <v>866</v>
      </c>
      <c r="I329" s="7" t="s">
        <v>867</v>
      </c>
      <c r="J329" s="3" t="s">
        <v>13</v>
      </c>
      <c r="K329" s="3" t="s">
        <v>868</v>
      </c>
      <c r="L329" s="3">
        <v>8510</v>
      </c>
      <c r="M329" s="4">
        <v>7171</v>
      </c>
    </row>
    <row r="330" spans="1:13" ht="16.5" customHeight="1" x14ac:dyDescent="0.3">
      <c r="A330" s="1" t="s">
        <v>869</v>
      </c>
      <c r="B330" s="2" t="s">
        <v>11</v>
      </c>
      <c r="C330">
        <v>8.9753100000000003</v>
      </c>
      <c r="D330">
        <v>0.52934199999999998</v>
      </c>
      <c r="E330">
        <v>-4.0836899999999998</v>
      </c>
      <c r="F330">
        <v>3.5E-4</v>
      </c>
      <c r="G330">
        <v>1.8845899999999999E-2</v>
      </c>
      <c r="H330" s="3" t="s">
        <v>870</v>
      </c>
      <c r="I330" s="3" t="s">
        <v>871</v>
      </c>
      <c r="J330" s="3" t="s">
        <v>13</v>
      </c>
      <c r="K330" s="3" t="s">
        <v>872</v>
      </c>
      <c r="L330" s="3">
        <v>79148</v>
      </c>
      <c r="M330" s="4">
        <v>14366</v>
      </c>
    </row>
    <row r="331" spans="1:13" ht="16.5" customHeight="1" x14ac:dyDescent="0.3">
      <c r="A331" s="1" t="s">
        <v>2004</v>
      </c>
      <c r="B331" s="2" t="s">
        <v>14</v>
      </c>
      <c r="C331">
        <v>17.720800000000001</v>
      </c>
      <c r="D331">
        <v>67.613600000000005</v>
      </c>
      <c r="E331">
        <v>1.93187</v>
      </c>
      <c r="F331">
        <v>2.0000000000000001E-4</v>
      </c>
      <c r="G331">
        <v>1.32766E-2</v>
      </c>
      <c r="H331" s="3" t="s">
        <v>2005</v>
      </c>
      <c r="I331" s="3" t="s">
        <v>2006</v>
      </c>
      <c r="J331" s="3" t="s">
        <v>13</v>
      </c>
      <c r="K331" s="3" t="s">
        <v>2007</v>
      </c>
      <c r="L331" s="3">
        <v>4318</v>
      </c>
      <c r="M331" s="4">
        <v>7176</v>
      </c>
    </row>
    <row r="332" spans="1:13" ht="16.5" customHeight="1" x14ac:dyDescent="0.3">
      <c r="A332" s="1" t="s">
        <v>873</v>
      </c>
      <c r="B332" s="2" t="s">
        <v>11</v>
      </c>
      <c r="C332">
        <v>8.3792799999999996</v>
      </c>
      <c r="D332">
        <v>1.6852100000000001</v>
      </c>
      <c r="E332">
        <v>-2.3138899999999998</v>
      </c>
      <c r="F332">
        <v>5.5000000000000003E-4</v>
      </c>
      <c r="G332">
        <v>2.4767500000000001E-2</v>
      </c>
      <c r="H332" s="3" t="s">
        <v>874</v>
      </c>
      <c r="I332" s="3" t="s">
        <v>875</v>
      </c>
      <c r="J332" s="3" t="s">
        <v>13</v>
      </c>
      <c r="K332" s="3" t="s">
        <v>876</v>
      </c>
      <c r="L332" s="3">
        <v>4330</v>
      </c>
      <c r="M332" s="4">
        <v>7180</v>
      </c>
    </row>
    <row r="333" spans="1:13" ht="16.5" customHeight="1" x14ac:dyDescent="0.3">
      <c r="A333" s="1" t="s">
        <v>2008</v>
      </c>
      <c r="B333" s="2" t="s">
        <v>14</v>
      </c>
      <c r="C333">
        <v>0</v>
      </c>
      <c r="D333">
        <v>0.81220800000000004</v>
      </c>
      <c r="E333" t="s">
        <v>156</v>
      </c>
      <c r="F333" s="5">
        <v>5.0000000000000002E-5</v>
      </c>
      <c r="G333">
        <v>4.7805699999999996E-3</v>
      </c>
      <c r="H333" s="3" t="s">
        <v>2009</v>
      </c>
      <c r="I333" s="3" t="s">
        <v>2010</v>
      </c>
      <c r="J333" s="3" t="s">
        <v>13</v>
      </c>
      <c r="K333" s="3" t="s">
        <v>2011</v>
      </c>
      <c r="L333" s="3">
        <v>4353</v>
      </c>
      <c r="M333" s="4">
        <v>7218</v>
      </c>
    </row>
    <row r="334" spans="1:13" ht="16.5" customHeight="1" x14ac:dyDescent="0.3">
      <c r="A334" s="6" t="s">
        <v>877</v>
      </c>
      <c r="B334" s="2" t="s">
        <v>14</v>
      </c>
      <c r="C334">
        <v>4.34171</v>
      </c>
      <c r="D334">
        <v>22.302800000000001</v>
      </c>
      <c r="E334">
        <v>2.3608899999999999</v>
      </c>
      <c r="F334" s="5">
        <v>5.0000000000000002E-5</v>
      </c>
      <c r="G334">
        <v>4.7805699999999996E-3</v>
      </c>
      <c r="H334" s="3" t="s">
        <v>878</v>
      </c>
      <c r="I334" s="7" t="s">
        <v>879</v>
      </c>
      <c r="J334" s="3" t="s">
        <v>13</v>
      </c>
      <c r="K334" s="3" t="s">
        <v>880</v>
      </c>
      <c r="L334" s="3">
        <v>196264</v>
      </c>
      <c r="M334" s="4">
        <v>27279</v>
      </c>
    </row>
    <row r="335" spans="1:13" ht="16.5" customHeight="1" x14ac:dyDescent="0.3">
      <c r="A335" s="1" t="s">
        <v>2012</v>
      </c>
      <c r="B335" s="2" t="s">
        <v>11</v>
      </c>
      <c r="C335">
        <v>12.7781</v>
      </c>
      <c r="D335">
        <v>3.2557200000000002</v>
      </c>
      <c r="E335">
        <v>-1.97262</v>
      </c>
      <c r="F335">
        <v>1.15E-3</v>
      </c>
      <c r="G335">
        <v>3.8372700000000003E-2</v>
      </c>
      <c r="H335" s="3" t="s">
        <v>2013</v>
      </c>
      <c r="I335" s="3" t="s">
        <v>2014</v>
      </c>
      <c r="J335" s="3" t="s">
        <v>13</v>
      </c>
      <c r="K335" s="3" t="s">
        <v>2015</v>
      </c>
      <c r="L335" s="3">
        <v>9902</v>
      </c>
      <c r="M335" s="4">
        <v>16875</v>
      </c>
    </row>
    <row r="336" spans="1:13" ht="16.5" customHeight="1" x14ac:dyDescent="0.3">
      <c r="A336" s="1" t="s">
        <v>881</v>
      </c>
      <c r="B336" s="2" t="s">
        <v>11</v>
      </c>
      <c r="C336">
        <v>13.430400000000001</v>
      </c>
      <c r="D336">
        <v>2.2631399999999999</v>
      </c>
      <c r="E336">
        <v>-2.5691099999999998</v>
      </c>
      <c r="F336">
        <v>2.0000000000000001E-4</v>
      </c>
      <c r="G336">
        <v>1.32766E-2</v>
      </c>
      <c r="H336" s="3" t="s">
        <v>882</v>
      </c>
      <c r="I336" s="3" t="s">
        <v>883</v>
      </c>
      <c r="J336" s="3" t="s">
        <v>13</v>
      </c>
      <c r="K336" s="3" t="s">
        <v>884</v>
      </c>
      <c r="L336" s="3">
        <v>79922</v>
      </c>
      <c r="M336" s="4">
        <v>26202</v>
      </c>
    </row>
    <row r="337" spans="1:13" ht="16.5" customHeight="1" x14ac:dyDescent="0.3">
      <c r="A337" s="1" t="s">
        <v>885</v>
      </c>
      <c r="B337" s="2" t="s">
        <v>11</v>
      </c>
      <c r="C337">
        <v>231.965</v>
      </c>
      <c r="D337">
        <v>63.867600000000003</v>
      </c>
      <c r="E337">
        <v>-1.8607499999999999</v>
      </c>
      <c r="F337">
        <v>1.2999999999999999E-3</v>
      </c>
      <c r="G337">
        <v>4.1232999999999999E-2</v>
      </c>
      <c r="H337" s="3" t="s">
        <v>886</v>
      </c>
      <c r="I337" s="3" t="s">
        <v>887</v>
      </c>
      <c r="J337" s="3" t="s">
        <v>13</v>
      </c>
      <c r="K337" s="3" t="s">
        <v>888</v>
      </c>
      <c r="L337" s="3">
        <v>6182</v>
      </c>
      <c r="M337" s="4">
        <v>10378</v>
      </c>
    </row>
    <row r="338" spans="1:13" ht="16.5" customHeight="1" x14ac:dyDescent="0.3">
      <c r="A338" s="1" t="s">
        <v>889</v>
      </c>
      <c r="B338" s="2" t="s">
        <v>11</v>
      </c>
      <c r="C338">
        <v>83.562399999999997</v>
      </c>
      <c r="D338">
        <v>17.5655</v>
      </c>
      <c r="E338">
        <v>-2.2501099999999998</v>
      </c>
      <c r="F338" s="5">
        <v>5.0000000000000002E-5</v>
      </c>
      <c r="G338">
        <v>4.7805699999999996E-3</v>
      </c>
      <c r="H338" s="3" t="s">
        <v>890</v>
      </c>
      <c r="I338" s="3" t="s">
        <v>891</v>
      </c>
      <c r="J338" s="3" t="s">
        <v>13</v>
      </c>
      <c r="K338" s="3" t="s">
        <v>892</v>
      </c>
      <c r="L338" s="3">
        <v>79590</v>
      </c>
      <c r="M338" s="4">
        <v>14037</v>
      </c>
    </row>
    <row r="339" spans="1:13" ht="16.5" customHeight="1" x14ac:dyDescent="0.3">
      <c r="A339" s="6" t="s">
        <v>2016</v>
      </c>
      <c r="B339" s="2" t="s">
        <v>11</v>
      </c>
      <c r="C339">
        <v>117.01600000000001</v>
      </c>
      <c r="D339">
        <v>36.960700000000003</v>
      </c>
      <c r="E339">
        <v>-1.66265</v>
      </c>
      <c r="F339">
        <v>1.75E-3</v>
      </c>
      <c r="G339">
        <v>4.96336E-2</v>
      </c>
      <c r="H339" s="3" t="s">
        <v>2017</v>
      </c>
      <c r="I339" s="7" t="s">
        <v>2018</v>
      </c>
      <c r="J339" s="3" t="s">
        <v>13</v>
      </c>
      <c r="K339" s="3" t="s">
        <v>2019</v>
      </c>
      <c r="L339" s="3">
        <v>28973</v>
      </c>
      <c r="M339" s="4">
        <v>14516</v>
      </c>
    </row>
    <row r="340" spans="1:13" ht="16.5" customHeight="1" x14ac:dyDescent="0.3">
      <c r="A340" s="6" t="s">
        <v>2020</v>
      </c>
      <c r="B340" s="2" t="s">
        <v>11</v>
      </c>
      <c r="C340">
        <v>5.0827600000000004</v>
      </c>
      <c r="D340">
        <v>1.1816500000000001</v>
      </c>
      <c r="E340">
        <v>-2.1048100000000001</v>
      </c>
      <c r="F340">
        <v>1.4499999999999999E-3</v>
      </c>
      <c r="G340">
        <v>4.4400200000000001E-2</v>
      </c>
      <c r="H340" s="3" t="s">
        <v>2021</v>
      </c>
      <c r="I340" s="7" t="s">
        <v>2022</v>
      </c>
      <c r="J340" s="3" t="s">
        <v>13</v>
      </c>
      <c r="K340" s="3" t="s">
        <v>2023</v>
      </c>
      <c r="L340" s="3">
        <v>4439</v>
      </c>
      <c r="M340" s="4">
        <v>7328</v>
      </c>
    </row>
    <row r="341" spans="1:13" ht="16.5" customHeight="1" x14ac:dyDescent="0.3">
      <c r="A341" s="6" t="s">
        <v>2024</v>
      </c>
      <c r="B341" s="2" t="s">
        <v>14</v>
      </c>
      <c r="C341">
        <v>0</v>
      </c>
      <c r="D341">
        <v>5.4594199999999997</v>
      </c>
      <c r="E341" t="s">
        <v>156</v>
      </c>
      <c r="F341" s="5">
        <v>5.0000000000000002E-5</v>
      </c>
      <c r="G341">
        <v>4.7805699999999996E-3</v>
      </c>
      <c r="H341" s="3" t="s">
        <v>2025</v>
      </c>
      <c r="I341" s="7" t="s">
        <v>2026</v>
      </c>
      <c r="J341" s="3" t="s">
        <v>13</v>
      </c>
      <c r="K341" s="3" t="s">
        <v>2027</v>
      </c>
      <c r="L341" s="3">
        <v>4490</v>
      </c>
      <c r="M341" s="4">
        <v>7394</v>
      </c>
    </row>
    <row r="342" spans="1:13" ht="16.5" customHeight="1" x14ac:dyDescent="0.3">
      <c r="A342" s="1" t="s">
        <v>2028</v>
      </c>
      <c r="B342" s="2" t="s">
        <v>14</v>
      </c>
      <c r="C342">
        <v>7.7077099999999996</v>
      </c>
      <c r="D342">
        <v>76.357799999999997</v>
      </c>
      <c r="E342">
        <v>3.3083999999999998</v>
      </c>
      <c r="F342" s="5">
        <v>5.0000000000000002E-5</v>
      </c>
      <c r="G342">
        <v>4.7805699999999996E-3</v>
      </c>
      <c r="H342" s="3" t="s">
        <v>2029</v>
      </c>
      <c r="I342" s="3" t="s">
        <v>2030</v>
      </c>
      <c r="J342" s="3" t="s">
        <v>13</v>
      </c>
      <c r="K342" s="3" t="s">
        <v>2031</v>
      </c>
      <c r="L342" s="3">
        <v>4494</v>
      </c>
      <c r="M342" s="4">
        <v>7398</v>
      </c>
    </row>
    <row r="343" spans="1:13" ht="16.5" customHeight="1" x14ac:dyDescent="0.3">
      <c r="A343" s="1" t="s">
        <v>2032</v>
      </c>
      <c r="B343" s="2" t="s">
        <v>14</v>
      </c>
      <c r="C343">
        <v>363.62599999999998</v>
      </c>
      <c r="D343">
        <v>1194.43</v>
      </c>
      <c r="E343">
        <v>1.7157899999999999</v>
      </c>
      <c r="F343">
        <v>6.9999999999999999E-4</v>
      </c>
      <c r="G343">
        <v>2.8445499999999999E-2</v>
      </c>
      <c r="H343" s="3" t="s">
        <v>2033</v>
      </c>
      <c r="I343" s="3" t="s">
        <v>2034</v>
      </c>
      <c r="J343" s="3" t="s">
        <v>13</v>
      </c>
      <c r="K343" s="3" t="s">
        <v>2035</v>
      </c>
      <c r="L343" s="3">
        <v>4501</v>
      </c>
      <c r="M343" s="4">
        <v>7405</v>
      </c>
    </row>
    <row r="344" spans="1:13" ht="16.5" customHeight="1" x14ac:dyDescent="0.3">
      <c r="A344" s="6" t="s">
        <v>2036</v>
      </c>
      <c r="B344" s="2" t="s">
        <v>11</v>
      </c>
      <c r="C344">
        <v>2.3060299999999998</v>
      </c>
      <c r="D344">
        <v>0.11262900000000001</v>
      </c>
      <c r="E344">
        <v>-4.3557600000000001</v>
      </c>
      <c r="F344">
        <v>4.4999999999999999E-4</v>
      </c>
      <c r="G344">
        <v>2.18871E-2</v>
      </c>
      <c r="H344" s="3" t="s">
        <v>2037</v>
      </c>
      <c r="I344" s="7" t="s">
        <v>2038</v>
      </c>
      <c r="J344" s="3" t="s">
        <v>13</v>
      </c>
      <c r="K344" s="3" t="s">
        <v>2039</v>
      </c>
      <c r="L344" s="3">
        <v>4600</v>
      </c>
      <c r="M344" s="4">
        <v>7533</v>
      </c>
    </row>
    <row r="345" spans="1:13" ht="16.5" customHeight="1" x14ac:dyDescent="0.3">
      <c r="A345" s="6" t="s">
        <v>893</v>
      </c>
      <c r="B345" s="2" t="s">
        <v>14</v>
      </c>
      <c r="C345">
        <v>5.3289200000000001</v>
      </c>
      <c r="D345">
        <v>19.446999999999999</v>
      </c>
      <c r="E345">
        <v>1.8676299999999999</v>
      </c>
      <c r="F345">
        <v>1.0499999999999999E-3</v>
      </c>
      <c r="G345">
        <v>3.6428099999999998E-2</v>
      </c>
      <c r="H345" s="3" t="s">
        <v>894</v>
      </c>
      <c r="I345" s="7" t="s">
        <v>895</v>
      </c>
      <c r="J345" s="3" t="s">
        <v>13</v>
      </c>
      <c r="K345" s="3" t="s">
        <v>896</v>
      </c>
      <c r="L345" s="3">
        <v>4084</v>
      </c>
      <c r="M345" s="4">
        <v>6761</v>
      </c>
    </row>
    <row r="346" spans="1:13" ht="16.5" customHeight="1" x14ac:dyDescent="0.3">
      <c r="A346" s="1" t="s">
        <v>897</v>
      </c>
      <c r="B346" s="2" t="s">
        <v>11</v>
      </c>
      <c r="C346">
        <v>0.73590199999999995</v>
      </c>
      <c r="D346">
        <v>2.9492999999999998E-2</v>
      </c>
      <c r="E346">
        <v>-4.64107</v>
      </c>
      <c r="F346">
        <v>5.0000000000000001E-4</v>
      </c>
      <c r="G346">
        <v>2.3335000000000002E-2</v>
      </c>
      <c r="H346" s="3" t="s">
        <v>898</v>
      </c>
      <c r="I346" s="3" t="s">
        <v>899</v>
      </c>
      <c r="J346" s="3" t="s">
        <v>13</v>
      </c>
      <c r="K346" s="3" t="s">
        <v>900</v>
      </c>
      <c r="L346" s="3">
        <v>25878</v>
      </c>
      <c r="M346" s="4">
        <v>7539</v>
      </c>
    </row>
    <row r="347" spans="1:13" ht="16.5" customHeight="1" x14ac:dyDescent="0.3">
      <c r="A347" s="6" t="s">
        <v>901</v>
      </c>
      <c r="B347" s="2" t="s">
        <v>11</v>
      </c>
      <c r="C347">
        <v>65.087199999999996</v>
      </c>
      <c r="D347">
        <v>18.2193</v>
      </c>
      <c r="E347">
        <v>-1.83691</v>
      </c>
      <c r="F347">
        <v>2.5000000000000001E-4</v>
      </c>
      <c r="G347">
        <v>1.5302899999999999E-2</v>
      </c>
      <c r="H347" s="3" t="s">
        <v>902</v>
      </c>
      <c r="I347" s="7" t="s">
        <v>903</v>
      </c>
      <c r="J347" s="3" t="s">
        <v>13</v>
      </c>
      <c r="K347" s="3" t="s">
        <v>904</v>
      </c>
      <c r="L347" s="3">
        <v>10514</v>
      </c>
      <c r="M347" s="4">
        <v>7546</v>
      </c>
    </row>
    <row r="348" spans="1:13" ht="16.5" customHeight="1" x14ac:dyDescent="0.3">
      <c r="A348" s="1" t="s">
        <v>905</v>
      </c>
      <c r="B348" s="2" t="s">
        <v>11</v>
      </c>
      <c r="C348">
        <v>205.17699999999999</v>
      </c>
      <c r="D348">
        <v>39.012900000000002</v>
      </c>
      <c r="E348">
        <v>-2.3948499999999999</v>
      </c>
      <c r="F348" s="5">
        <v>5.0000000000000002E-5</v>
      </c>
      <c r="G348">
        <v>4.7805699999999996E-3</v>
      </c>
      <c r="H348" s="3" t="s">
        <v>906</v>
      </c>
      <c r="I348" s="3" t="s">
        <v>907</v>
      </c>
      <c r="J348" s="3" t="s">
        <v>13</v>
      </c>
      <c r="K348" s="3" t="s">
        <v>908</v>
      </c>
      <c r="L348" s="3">
        <v>4609</v>
      </c>
      <c r="M348" s="4">
        <v>7553</v>
      </c>
    </row>
    <row r="349" spans="1:13" ht="16.5" customHeight="1" x14ac:dyDescent="0.3">
      <c r="A349" s="1" t="s">
        <v>909</v>
      </c>
      <c r="B349" s="2" t="s">
        <v>14</v>
      </c>
      <c r="C349">
        <v>0</v>
      </c>
      <c r="D349">
        <v>1.6369199999999999</v>
      </c>
      <c r="E349" t="s">
        <v>156</v>
      </c>
      <c r="F349" s="5">
        <v>5.0000000000000002E-5</v>
      </c>
      <c r="G349">
        <v>4.7805699999999996E-3</v>
      </c>
      <c r="H349" s="3" t="s">
        <v>910</v>
      </c>
      <c r="I349" s="3" t="s">
        <v>911</v>
      </c>
      <c r="J349" s="3" t="s">
        <v>13</v>
      </c>
      <c r="K349" s="3" t="s">
        <v>912</v>
      </c>
      <c r="L349" s="3">
        <v>4674</v>
      </c>
      <c r="M349" s="4">
        <v>7638</v>
      </c>
    </row>
    <row r="350" spans="1:13" ht="16.5" customHeight="1" x14ac:dyDescent="0.3">
      <c r="A350" s="6" t="s">
        <v>913</v>
      </c>
      <c r="B350" s="2" t="s">
        <v>11</v>
      </c>
      <c r="C350">
        <v>33.797499999999999</v>
      </c>
      <c r="D350">
        <v>6.4027000000000003</v>
      </c>
      <c r="E350">
        <v>-2.4001600000000001</v>
      </c>
      <c r="F350">
        <v>5.5000000000000003E-4</v>
      </c>
      <c r="G350">
        <v>2.4767500000000001E-2</v>
      </c>
      <c r="H350" s="3" t="s">
        <v>914</v>
      </c>
      <c r="I350" s="7" t="s">
        <v>915</v>
      </c>
      <c r="J350" s="3" t="s">
        <v>13</v>
      </c>
      <c r="K350" s="3" t="s">
        <v>916</v>
      </c>
      <c r="L350" s="3">
        <v>57106</v>
      </c>
      <c r="M350" s="4">
        <v>28918</v>
      </c>
    </row>
    <row r="351" spans="1:13" ht="16.5" customHeight="1" x14ac:dyDescent="0.3">
      <c r="A351" s="1" t="s">
        <v>917</v>
      </c>
      <c r="B351" s="2" t="s">
        <v>14</v>
      </c>
      <c r="C351">
        <v>0.59302299999999997</v>
      </c>
      <c r="D351">
        <v>10.290100000000001</v>
      </c>
      <c r="E351">
        <v>4.1170299999999997</v>
      </c>
      <c r="F351" s="5">
        <v>5.0000000000000002E-5</v>
      </c>
      <c r="G351">
        <v>4.7805699999999996E-3</v>
      </c>
      <c r="H351" s="3" t="s">
        <v>918</v>
      </c>
      <c r="I351" s="3" t="s">
        <v>919</v>
      </c>
      <c r="J351" s="3" t="s">
        <v>13</v>
      </c>
      <c r="K351" s="3" t="s">
        <v>920</v>
      </c>
      <c r="L351" s="3">
        <v>89795</v>
      </c>
      <c r="M351" s="4">
        <v>15998</v>
      </c>
    </row>
    <row r="352" spans="1:13" ht="16.5" customHeight="1" x14ac:dyDescent="0.3">
      <c r="A352" s="6" t="s">
        <v>921</v>
      </c>
      <c r="B352" s="2" t="s">
        <v>14</v>
      </c>
      <c r="C352">
        <v>6.0043199999999999</v>
      </c>
      <c r="D352">
        <v>79.880799999999994</v>
      </c>
      <c r="E352">
        <v>3.7337799999999999</v>
      </c>
      <c r="F352" s="5">
        <v>5.0000000000000002E-5</v>
      </c>
      <c r="G352">
        <v>4.7805699999999996E-3</v>
      </c>
      <c r="H352" s="3" t="s">
        <v>922</v>
      </c>
      <c r="I352" s="7" t="s">
        <v>923</v>
      </c>
      <c r="J352" s="3" t="s">
        <v>13</v>
      </c>
      <c r="K352" s="3" t="s">
        <v>924</v>
      </c>
      <c r="L352" s="3">
        <v>4688</v>
      </c>
      <c r="M352" s="4">
        <v>7661</v>
      </c>
    </row>
    <row r="353" spans="1:13" ht="16.5" customHeight="1" x14ac:dyDescent="0.3">
      <c r="A353" s="6" t="s">
        <v>925</v>
      </c>
      <c r="B353" s="2" t="s">
        <v>11</v>
      </c>
      <c r="C353">
        <v>185.547</v>
      </c>
      <c r="D353">
        <v>58.929900000000004</v>
      </c>
      <c r="E353">
        <v>-1.6547099999999999</v>
      </c>
      <c r="F353">
        <v>6.9999999999999999E-4</v>
      </c>
      <c r="G353">
        <v>2.8445499999999999E-2</v>
      </c>
      <c r="H353" s="3" t="s">
        <v>926</v>
      </c>
      <c r="I353" s="7" t="s">
        <v>927</v>
      </c>
      <c r="J353" s="3" t="s">
        <v>13</v>
      </c>
      <c r="K353" s="3" t="s">
        <v>928</v>
      </c>
      <c r="L353" s="3">
        <v>4723</v>
      </c>
      <c r="M353" s="4">
        <v>7716</v>
      </c>
    </row>
    <row r="354" spans="1:13" ht="16.5" customHeight="1" x14ac:dyDescent="0.3">
      <c r="A354" s="1" t="s">
        <v>929</v>
      </c>
      <c r="B354" s="2" t="s">
        <v>11</v>
      </c>
      <c r="C354">
        <v>89.278599999999997</v>
      </c>
      <c r="D354">
        <v>31.7271</v>
      </c>
      <c r="E354">
        <v>-1.4925999999999999</v>
      </c>
      <c r="F354">
        <v>1.5E-3</v>
      </c>
      <c r="G354">
        <v>4.5269700000000003E-2</v>
      </c>
      <c r="H354" s="3" t="s">
        <v>930</v>
      </c>
      <c r="I354" s="3" t="s">
        <v>931</v>
      </c>
      <c r="J354" s="3" t="s">
        <v>13</v>
      </c>
      <c r="K354" s="3" t="s">
        <v>932</v>
      </c>
      <c r="L354" s="3">
        <v>5818</v>
      </c>
      <c r="M354" s="4">
        <v>9706</v>
      </c>
    </row>
    <row r="355" spans="1:13" ht="16.5" customHeight="1" x14ac:dyDescent="0.3">
      <c r="A355" s="6" t="s">
        <v>933</v>
      </c>
      <c r="B355" s="2" t="s">
        <v>14</v>
      </c>
      <c r="C355">
        <v>8.8702299999999998E-2</v>
      </c>
      <c r="D355">
        <v>4.6082999999999998</v>
      </c>
      <c r="E355">
        <v>5.6991199999999997</v>
      </c>
      <c r="F355" s="5">
        <v>5.0000000000000002E-5</v>
      </c>
      <c r="G355">
        <v>4.7805699999999996E-3</v>
      </c>
      <c r="H355" s="3" t="s">
        <v>934</v>
      </c>
      <c r="I355" s="7" t="s">
        <v>935</v>
      </c>
      <c r="J355" s="3" t="s">
        <v>13</v>
      </c>
      <c r="K355" s="3" t="s">
        <v>936</v>
      </c>
      <c r="L355" s="3">
        <v>4741</v>
      </c>
      <c r="M355" s="4">
        <v>7734</v>
      </c>
    </row>
    <row r="356" spans="1:13" ht="16.5" customHeight="1" x14ac:dyDescent="0.3">
      <c r="A356" s="1" t="s">
        <v>937</v>
      </c>
      <c r="B356" s="2" t="s">
        <v>11</v>
      </c>
      <c r="C356">
        <v>40.654200000000003</v>
      </c>
      <c r="D356">
        <v>6.6656199999999997</v>
      </c>
      <c r="E356">
        <v>-2.60859</v>
      </c>
      <c r="F356" s="5">
        <v>5.0000000000000002E-5</v>
      </c>
      <c r="G356">
        <v>4.7805699999999996E-3</v>
      </c>
      <c r="H356" s="3" t="s">
        <v>938</v>
      </c>
      <c r="I356" s="3" t="s">
        <v>939</v>
      </c>
      <c r="J356" s="3" t="s">
        <v>13</v>
      </c>
      <c r="K356" s="3" t="s">
        <v>940</v>
      </c>
      <c r="L356" s="3">
        <v>10783</v>
      </c>
      <c r="M356" s="4">
        <v>7749</v>
      </c>
    </row>
    <row r="357" spans="1:13" ht="16.5" customHeight="1" x14ac:dyDescent="0.3">
      <c r="A357" s="6" t="s">
        <v>2040</v>
      </c>
      <c r="B357" s="2" t="s">
        <v>11</v>
      </c>
      <c r="C357">
        <v>14.620699999999999</v>
      </c>
      <c r="D357">
        <v>3.0117600000000002</v>
      </c>
      <c r="E357">
        <v>-2.2793299999999999</v>
      </c>
      <c r="F357">
        <v>3.5E-4</v>
      </c>
      <c r="G357">
        <v>1.8845899999999999E-2</v>
      </c>
      <c r="H357" s="3" t="s">
        <v>2041</v>
      </c>
      <c r="I357" s="7" t="s">
        <v>2042</v>
      </c>
      <c r="J357" s="3" t="s">
        <v>13</v>
      </c>
      <c r="K357" s="3" t="s">
        <v>2043</v>
      </c>
      <c r="L357" s="3">
        <v>348938</v>
      </c>
      <c r="M357" s="4">
        <v>28018</v>
      </c>
    </row>
    <row r="358" spans="1:13" ht="16.5" customHeight="1" x14ac:dyDescent="0.3">
      <c r="A358" s="6" t="s">
        <v>941</v>
      </c>
      <c r="B358" s="2" t="s">
        <v>11</v>
      </c>
      <c r="C358">
        <v>53.155000000000001</v>
      </c>
      <c r="D358">
        <v>14.6761</v>
      </c>
      <c r="E358">
        <v>-1.8567400000000001</v>
      </c>
      <c r="F358">
        <v>2.9999999999999997E-4</v>
      </c>
      <c r="G358">
        <v>1.7262599999999999E-2</v>
      </c>
      <c r="H358" s="3" t="s">
        <v>942</v>
      </c>
      <c r="I358" s="7" t="s">
        <v>943</v>
      </c>
      <c r="J358" s="3" t="s">
        <v>13</v>
      </c>
      <c r="K358" s="3" t="s">
        <v>944</v>
      </c>
      <c r="L358" s="3">
        <v>8508</v>
      </c>
      <c r="M358" s="4">
        <v>7827</v>
      </c>
    </row>
    <row r="359" spans="1:13" ht="16.5" customHeight="1" x14ac:dyDescent="0.3">
      <c r="A359" s="1" t="s">
        <v>945</v>
      </c>
      <c r="B359" s="2" t="s">
        <v>11</v>
      </c>
      <c r="C359">
        <v>7.0100300000000004</v>
      </c>
      <c r="D359">
        <v>0.77592399999999995</v>
      </c>
      <c r="E359">
        <v>-3.17543</v>
      </c>
      <c r="F359">
        <v>8.4999999999999995E-4</v>
      </c>
      <c r="G359">
        <v>3.2141200000000002E-2</v>
      </c>
      <c r="H359" s="3" t="s">
        <v>946</v>
      </c>
      <c r="I359" s="3" t="s">
        <v>947</v>
      </c>
      <c r="J359" s="3" t="s">
        <v>13</v>
      </c>
      <c r="K359" s="3" t="s">
        <v>948</v>
      </c>
      <c r="L359" s="3">
        <v>284353</v>
      </c>
      <c r="M359" s="4">
        <v>24739</v>
      </c>
    </row>
    <row r="360" spans="1:13" ht="16.5" customHeight="1" x14ac:dyDescent="0.3">
      <c r="A360" s="6" t="s">
        <v>949</v>
      </c>
      <c r="B360" s="2" t="s">
        <v>11</v>
      </c>
      <c r="C360">
        <v>35.326599999999999</v>
      </c>
      <c r="D360">
        <v>8.25108</v>
      </c>
      <c r="E360">
        <v>-2.0981000000000001</v>
      </c>
      <c r="F360">
        <v>4.4999999999999999E-4</v>
      </c>
      <c r="G360">
        <v>2.18871E-2</v>
      </c>
      <c r="H360" s="3" t="s">
        <v>950</v>
      </c>
      <c r="I360" s="7" t="s">
        <v>951</v>
      </c>
      <c r="J360" s="3" t="s">
        <v>13</v>
      </c>
      <c r="K360" s="3" t="s">
        <v>952</v>
      </c>
      <c r="L360" s="3">
        <v>54475</v>
      </c>
      <c r="M360" s="4">
        <v>19889</v>
      </c>
    </row>
    <row r="361" spans="1:13" ht="16.5" customHeight="1" x14ac:dyDescent="0.3">
      <c r="A361" s="6" t="s">
        <v>953</v>
      </c>
      <c r="B361" s="2" t="s">
        <v>14</v>
      </c>
      <c r="C361">
        <v>0.45760000000000001</v>
      </c>
      <c r="D361">
        <v>3.0917599999999998</v>
      </c>
      <c r="E361">
        <v>2.7562700000000002</v>
      </c>
      <c r="F361" s="5">
        <v>5.0000000000000002E-5</v>
      </c>
      <c r="G361">
        <v>4.7805699999999996E-3</v>
      </c>
      <c r="H361" s="3" t="s">
        <v>954</v>
      </c>
      <c r="I361" s="7" t="s">
        <v>955</v>
      </c>
      <c r="J361" s="3" t="s">
        <v>13</v>
      </c>
      <c r="K361" s="3" t="s">
        <v>956</v>
      </c>
      <c r="L361" s="3">
        <v>199713</v>
      </c>
      <c r="M361" s="4">
        <v>22947</v>
      </c>
    </row>
    <row r="362" spans="1:13" ht="16.5" customHeight="1" x14ac:dyDescent="0.3">
      <c r="A362" s="1" t="s">
        <v>2044</v>
      </c>
      <c r="B362" s="2" t="s">
        <v>11</v>
      </c>
      <c r="C362">
        <v>11.9758</v>
      </c>
      <c r="D362">
        <v>2.8920699999999999</v>
      </c>
      <c r="E362">
        <v>-2.0499399999999999</v>
      </c>
      <c r="F362">
        <v>1.25E-3</v>
      </c>
      <c r="G362">
        <v>4.0318399999999997E-2</v>
      </c>
      <c r="H362" s="3" t="s">
        <v>2045</v>
      </c>
      <c r="I362" s="3" t="s">
        <v>2046</v>
      </c>
      <c r="J362" s="3" t="s">
        <v>13</v>
      </c>
      <c r="K362" s="3" t="s">
        <v>2047</v>
      </c>
      <c r="L362" s="3">
        <v>79671</v>
      </c>
      <c r="M362" s="4">
        <v>29890</v>
      </c>
    </row>
    <row r="363" spans="1:13" ht="16.5" customHeight="1" x14ac:dyDescent="0.3">
      <c r="A363" s="6" t="s">
        <v>957</v>
      </c>
      <c r="B363" s="2" t="s">
        <v>11</v>
      </c>
      <c r="C363">
        <v>227.505</v>
      </c>
      <c r="D363">
        <v>58.746699999999997</v>
      </c>
      <c r="E363">
        <v>-1.9533199999999999</v>
      </c>
      <c r="F363">
        <v>4.0000000000000002E-4</v>
      </c>
      <c r="G363">
        <v>2.0485400000000001E-2</v>
      </c>
      <c r="H363" s="3" t="s">
        <v>958</v>
      </c>
      <c r="I363" s="7" t="s">
        <v>959</v>
      </c>
      <c r="J363" s="3" t="s">
        <v>13</v>
      </c>
      <c r="K363" s="3" t="s">
        <v>960</v>
      </c>
      <c r="L363" s="3">
        <v>4833</v>
      </c>
      <c r="M363" s="4">
        <v>7852</v>
      </c>
    </row>
    <row r="364" spans="1:13" ht="16.5" customHeight="1" x14ac:dyDescent="0.3">
      <c r="A364" s="1" t="s">
        <v>2048</v>
      </c>
      <c r="B364" s="2" t="s">
        <v>11</v>
      </c>
      <c r="C364">
        <v>14.2516</v>
      </c>
      <c r="D364">
        <v>1.57738</v>
      </c>
      <c r="E364">
        <v>-3.1755200000000001</v>
      </c>
      <c r="F364" s="5">
        <v>5.0000000000000002E-5</v>
      </c>
      <c r="G364">
        <v>4.7805699999999996E-3</v>
      </c>
      <c r="H364" s="3" t="s">
        <v>2049</v>
      </c>
      <c r="I364" s="3" t="s">
        <v>2050</v>
      </c>
      <c r="J364" s="3" t="s">
        <v>13</v>
      </c>
      <c r="K364" s="3" t="s">
        <v>2051</v>
      </c>
      <c r="L364" s="3">
        <v>4837</v>
      </c>
      <c r="M364" s="4">
        <v>7861</v>
      </c>
    </row>
    <row r="365" spans="1:13" ht="16.5" customHeight="1" x14ac:dyDescent="0.3">
      <c r="A365" s="1" t="s">
        <v>961</v>
      </c>
      <c r="B365" s="2" t="s">
        <v>11</v>
      </c>
      <c r="C365">
        <v>204.239</v>
      </c>
      <c r="D365">
        <v>77.604900000000001</v>
      </c>
      <c r="E365">
        <v>-1.3960399999999999</v>
      </c>
      <c r="F365">
        <v>1.3500000000000001E-3</v>
      </c>
      <c r="G365">
        <v>4.2275E-2</v>
      </c>
      <c r="H365" s="3" t="s">
        <v>962</v>
      </c>
      <c r="I365" s="3" t="s">
        <v>963</v>
      </c>
      <c r="J365" s="3" t="s">
        <v>13</v>
      </c>
      <c r="K365" s="3" t="s">
        <v>964</v>
      </c>
      <c r="L365" s="3">
        <v>100302138</v>
      </c>
      <c r="M365" s="4">
        <v>15911</v>
      </c>
    </row>
    <row r="366" spans="1:13" ht="16.5" customHeight="1" x14ac:dyDescent="0.3">
      <c r="A366" s="6" t="s">
        <v>965</v>
      </c>
      <c r="B366" s="2" t="s">
        <v>14</v>
      </c>
      <c r="C366">
        <v>7.3146500000000003E-2</v>
      </c>
      <c r="D366">
        <v>0.65686299999999997</v>
      </c>
      <c r="E366">
        <v>3.1667299999999998</v>
      </c>
      <c r="F366">
        <v>1.5E-3</v>
      </c>
      <c r="G366">
        <v>4.5269700000000003E-2</v>
      </c>
      <c r="H366" s="3" t="s">
        <v>966</v>
      </c>
      <c r="I366" s="7" t="s">
        <v>967</v>
      </c>
      <c r="J366" s="3" t="s">
        <v>13</v>
      </c>
      <c r="K366" s="3" t="s">
        <v>968</v>
      </c>
      <c r="L366" s="3">
        <v>4846</v>
      </c>
      <c r="M366" s="4">
        <v>7876</v>
      </c>
    </row>
    <row r="367" spans="1:13" ht="16.5" customHeight="1" x14ac:dyDescent="0.3">
      <c r="A367" s="1" t="s">
        <v>969</v>
      </c>
      <c r="B367" s="2" t="s">
        <v>11</v>
      </c>
      <c r="C367">
        <v>39.561100000000003</v>
      </c>
      <c r="D367">
        <v>13.191599999999999</v>
      </c>
      <c r="E367">
        <v>-1.58447</v>
      </c>
      <c r="F367">
        <v>4.4999999999999999E-4</v>
      </c>
      <c r="G367">
        <v>2.18871E-2</v>
      </c>
      <c r="H367" s="3" t="s">
        <v>970</v>
      </c>
      <c r="I367" s="3" t="s">
        <v>971</v>
      </c>
      <c r="J367" s="3" t="s">
        <v>13</v>
      </c>
      <c r="K367" s="3" t="s">
        <v>972</v>
      </c>
      <c r="L367" s="3">
        <v>4851</v>
      </c>
      <c r="M367" s="4">
        <v>7881</v>
      </c>
    </row>
    <row r="368" spans="1:13" ht="16.5" customHeight="1" x14ac:dyDescent="0.3">
      <c r="A368" s="1" t="s">
        <v>973</v>
      </c>
      <c r="B368" s="2" t="s">
        <v>14</v>
      </c>
      <c r="C368">
        <v>19.3828</v>
      </c>
      <c r="D368">
        <v>58.844900000000003</v>
      </c>
      <c r="E368">
        <v>1.6021399999999999</v>
      </c>
      <c r="F368">
        <v>1.2999999999999999E-3</v>
      </c>
      <c r="G368">
        <v>4.1232999999999999E-2</v>
      </c>
      <c r="H368" s="3" t="s">
        <v>974</v>
      </c>
      <c r="I368" s="3" t="s">
        <v>975</v>
      </c>
      <c r="J368" s="3" t="s">
        <v>13</v>
      </c>
      <c r="K368" s="3" t="s">
        <v>976</v>
      </c>
      <c r="L368" s="3">
        <v>4864</v>
      </c>
      <c r="M368" s="4">
        <v>7897</v>
      </c>
    </row>
    <row r="369" spans="1:13" ht="16.5" customHeight="1" x14ac:dyDescent="0.3">
      <c r="A369" s="1" t="s">
        <v>977</v>
      </c>
      <c r="B369" s="2" t="s">
        <v>11</v>
      </c>
      <c r="C369">
        <v>141.02699999999999</v>
      </c>
      <c r="D369">
        <v>17.5837</v>
      </c>
      <c r="E369">
        <v>-3.00366</v>
      </c>
      <c r="F369" s="5">
        <v>5.0000000000000002E-5</v>
      </c>
      <c r="G369">
        <v>4.7805699999999996E-3</v>
      </c>
      <c r="H369" s="3" t="s">
        <v>978</v>
      </c>
      <c r="I369" s="3" t="s">
        <v>979</v>
      </c>
      <c r="J369" s="3" t="s">
        <v>13</v>
      </c>
      <c r="K369" s="3" t="s">
        <v>980</v>
      </c>
      <c r="L369" s="3">
        <v>10360</v>
      </c>
      <c r="M369" s="4">
        <v>7931</v>
      </c>
    </row>
    <row r="370" spans="1:13" ht="16.5" customHeight="1" x14ac:dyDescent="0.3">
      <c r="A370" s="6" t="s">
        <v>981</v>
      </c>
      <c r="B370" s="2" t="s">
        <v>11</v>
      </c>
      <c r="C370">
        <v>6.8206800000000003</v>
      </c>
      <c r="D370">
        <v>1.4738899999999999</v>
      </c>
      <c r="E370">
        <v>-2.2102900000000001</v>
      </c>
      <c r="F370">
        <v>8.4999999999999995E-4</v>
      </c>
      <c r="G370">
        <v>3.2141200000000002E-2</v>
      </c>
      <c r="H370" s="3" t="s">
        <v>982</v>
      </c>
      <c r="I370" s="7" t="s">
        <v>983</v>
      </c>
      <c r="J370" s="3" t="s">
        <v>13</v>
      </c>
      <c r="K370" s="3" t="s">
        <v>984</v>
      </c>
      <c r="L370" s="3">
        <v>4884</v>
      </c>
      <c r="M370" s="4">
        <v>7952</v>
      </c>
    </row>
    <row r="371" spans="1:13" ht="16.5" customHeight="1" x14ac:dyDescent="0.3">
      <c r="A371" s="6" t="s">
        <v>985</v>
      </c>
      <c r="B371" s="2" t="s">
        <v>11</v>
      </c>
      <c r="C371">
        <v>35.466299999999997</v>
      </c>
      <c r="D371">
        <v>7.7437199999999997</v>
      </c>
      <c r="E371">
        <v>-2.1953499999999999</v>
      </c>
      <c r="F371">
        <v>1.4499999999999999E-3</v>
      </c>
      <c r="G371">
        <v>4.4400200000000001E-2</v>
      </c>
      <c r="H371" s="3" t="s">
        <v>986</v>
      </c>
      <c r="I371" s="7" t="s">
        <v>987</v>
      </c>
      <c r="J371" s="3" t="s">
        <v>13</v>
      </c>
      <c r="K371" s="3" t="s">
        <v>988</v>
      </c>
      <c r="L371" s="3">
        <v>283869</v>
      </c>
      <c r="M371" s="4">
        <v>30509</v>
      </c>
    </row>
    <row r="372" spans="1:13" ht="16.5" customHeight="1" x14ac:dyDescent="0.3">
      <c r="A372" s="6" t="s">
        <v>2052</v>
      </c>
      <c r="B372" s="2" t="s">
        <v>14</v>
      </c>
      <c r="C372">
        <v>237.14099999999999</v>
      </c>
      <c r="D372">
        <v>712.43499999999995</v>
      </c>
      <c r="E372">
        <v>1.58701</v>
      </c>
      <c r="F372">
        <v>1.5E-3</v>
      </c>
      <c r="G372">
        <v>4.5269700000000003E-2</v>
      </c>
      <c r="H372" s="3" t="s">
        <v>2053</v>
      </c>
      <c r="I372" s="7" t="s">
        <v>2054</v>
      </c>
      <c r="J372" s="3" t="s">
        <v>13</v>
      </c>
      <c r="K372" s="3" t="s">
        <v>2055</v>
      </c>
      <c r="L372" s="3">
        <v>1728</v>
      </c>
      <c r="M372" s="4">
        <v>2874</v>
      </c>
    </row>
    <row r="373" spans="1:13" ht="16.5" customHeight="1" x14ac:dyDescent="0.3">
      <c r="A373" s="1" t="s">
        <v>989</v>
      </c>
      <c r="B373" s="2" t="s">
        <v>14</v>
      </c>
      <c r="C373">
        <v>0.193188</v>
      </c>
      <c r="D373">
        <v>1.28057</v>
      </c>
      <c r="E373">
        <v>2.7286999999999999</v>
      </c>
      <c r="F373">
        <v>2.5000000000000001E-4</v>
      </c>
      <c r="G373">
        <v>1.5302899999999999E-2</v>
      </c>
      <c r="H373" s="3" t="s">
        <v>990</v>
      </c>
      <c r="I373" s="3" t="s">
        <v>991</v>
      </c>
      <c r="J373" s="3" t="s">
        <v>13</v>
      </c>
      <c r="K373" s="3" t="s">
        <v>992</v>
      </c>
      <c r="L373" s="3">
        <v>4929</v>
      </c>
      <c r="M373" s="4">
        <v>7981</v>
      </c>
    </row>
    <row r="374" spans="1:13" ht="16.5" customHeight="1" x14ac:dyDescent="0.3">
      <c r="A374" s="6" t="s">
        <v>2056</v>
      </c>
      <c r="B374" s="2" t="s">
        <v>11</v>
      </c>
      <c r="C374">
        <v>6.0772000000000004</v>
      </c>
      <c r="D374">
        <v>1.18099</v>
      </c>
      <c r="E374">
        <v>-2.36341</v>
      </c>
      <c r="F374" s="5">
        <v>5.0000000000000002E-5</v>
      </c>
      <c r="G374">
        <v>4.7805699999999996E-3</v>
      </c>
      <c r="H374" s="3" t="s">
        <v>2057</v>
      </c>
      <c r="I374" s="7" t="s">
        <v>2058</v>
      </c>
      <c r="J374" s="3" t="s">
        <v>13</v>
      </c>
      <c r="K374" s="3" t="s">
        <v>2059</v>
      </c>
      <c r="L374" s="3">
        <v>9315</v>
      </c>
      <c r="M374" s="4">
        <v>16834</v>
      </c>
    </row>
    <row r="375" spans="1:13" ht="16.5" customHeight="1" x14ac:dyDescent="0.3">
      <c r="A375" s="6" t="s">
        <v>993</v>
      </c>
      <c r="B375" s="2" t="s">
        <v>14</v>
      </c>
      <c r="C375">
        <v>3.8987099999999999</v>
      </c>
      <c r="D375">
        <v>33.799300000000002</v>
      </c>
      <c r="E375">
        <v>3.1159300000000001</v>
      </c>
      <c r="F375" s="5">
        <v>5.0000000000000002E-5</v>
      </c>
      <c r="G375">
        <v>4.7805699999999996E-3</v>
      </c>
      <c r="H375" s="3" t="s">
        <v>994</v>
      </c>
      <c r="I375" s="7" t="s">
        <v>995</v>
      </c>
      <c r="J375" s="3" t="s">
        <v>13</v>
      </c>
      <c r="K375" s="3" t="s">
        <v>996</v>
      </c>
      <c r="L375" s="3">
        <v>56675</v>
      </c>
      <c r="M375" s="4">
        <v>1167</v>
      </c>
    </row>
    <row r="376" spans="1:13" ht="16.5" customHeight="1" x14ac:dyDescent="0.3">
      <c r="A376" s="1" t="s">
        <v>997</v>
      </c>
      <c r="B376" s="2" t="s">
        <v>14</v>
      </c>
      <c r="C376">
        <v>0.54462699999999997</v>
      </c>
      <c r="D376">
        <v>4.6302300000000001</v>
      </c>
      <c r="E376">
        <v>3.0877400000000002</v>
      </c>
      <c r="F376">
        <v>5.0000000000000001E-4</v>
      </c>
      <c r="G376">
        <v>2.3335000000000002E-2</v>
      </c>
      <c r="H376" s="3" t="s">
        <v>998</v>
      </c>
      <c r="I376" s="3" t="s">
        <v>999</v>
      </c>
      <c r="J376" s="3" t="s">
        <v>13</v>
      </c>
      <c r="K376" s="3" t="s">
        <v>1000</v>
      </c>
      <c r="L376" s="3">
        <v>22854</v>
      </c>
      <c r="M376" s="4">
        <v>23319</v>
      </c>
    </row>
    <row r="377" spans="1:13" ht="16.5" customHeight="1" x14ac:dyDescent="0.3">
      <c r="A377" s="6" t="s">
        <v>1001</v>
      </c>
      <c r="B377" s="2" t="s">
        <v>11</v>
      </c>
      <c r="C377">
        <v>120.19799999999999</v>
      </c>
      <c r="D377">
        <v>31.9924</v>
      </c>
      <c r="E377">
        <v>-1.90961</v>
      </c>
      <c r="F377">
        <v>1.5E-3</v>
      </c>
      <c r="G377">
        <v>4.5269700000000003E-2</v>
      </c>
      <c r="H377" s="3" t="s">
        <v>1002</v>
      </c>
      <c r="I377" s="7" t="s">
        <v>1003</v>
      </c>
      <c r="J377" s="3" t="s">
        <v>13</v>
      </c>
      <c r="K377" s="3" t="s">
        <v>1004</v>
      </c>
      <c r="L377" s="3">
        <v>10101</v>
      </c>
      <c r="M377" s="4">
        <v>8042</v>
      </c>
    </row>
    <row r="378" spans="1:13" ht="16.5" customHeight="1" x14ac:dyDescent="0.3">
      <c r="A378" s="6" t="s">
        <v>1005</v>
      </c>
      <c r="B378" s="2" t="s">
        <v>11</v>
      </c>
      <c r="C378">
        <v>5.7378999999999998</v>
      </c>
      <c r="D378">
        <v>0.89016899999999999</v>
      </c>
      <c r="E378">
        <v>-2.6883699999999999</v>
      </c>
      <c r="F378">
        <v>6.9999999999999999E-4</v>
      </c>
      <c r="G378">
        <v>2.8445499999999999E-2</v>
      </c>
      <c r="H378" s="3" t="s">
        <v>1006</v>
      </c>
      <c r="I378" s="7" t="s">
        <v>1007</v>
      </c>
      <c r="J378" s="3" t="s">
        <v>13</v>
      </c>
      <c r="K378" s="3" t="s">
        <v>1008</v>
      </c>
      <c r="L378" s="3">
        <v>79873</v>
      </c>
      <c r="M378" s="4">
        <v>26194</v>
      </c>
    </row>
    <row r="379" spans="1:13" ht="16.5" customHeight="1" x14ac:dyDescent="0.3">
      <c r="A379" s="6" t="s">
        <v>1009</v>
      </c>
      <c r="B379" s="2" t="s">
        <v>11</v>
      </c>
      <c r="C379">
        <v>11.210800000000001</v>
      </c>
      <c r="D379">
        <v>2.1631900000000002</v>
      </c>
      <c r="E379">
        <v>-2.3736600000000001</v>
      </c>
      <c r="F379">
        <v>1E-4</v>
      </c>
      <c r="G379">
        <v>8.2015000000000005E-3</v>
      </c>
      <c r="H379" s="3" t="s">
        <v>1010</v>
      </c>
      <c r="I379" s="7" t="s">
        <v>1011</v>
      </c>
      <c r="J379" s="3" t="s">
        <v>13</v>
      </c>
      <c r="K379" s="3" t="s">
        <v>1012</v>
      </c>
      <c r="L379" s="3">
        <v>57523</v>
      </c>
      <c r="M379" s="4">
        <v>20165</v>
      </c>
    </row>
    <row r="380" spans="1:13" ht="16.5" customHeight="1" x14ac:dyDescent="0.3">
      <c r="A380" s="1" t="s">
        <v>1013</v>
      </c>
      <c r="B380" s="2" t="s">
        <v>11</v>
      </c>
      <c r="C380">
        <v>27.05</v>
      </c>
      <c r="D380">
        <v>3.7101199999999999</v>
      </c>
      <c r="E380">
        <v>-2.8660899999999998</v>
      </c>
      <c r="F380" s="5">
        <v>5.0000000000000002E-5</v>
      </c>
      <c r="G380">
        <v>4.7805699999999996E-3</v>
      </c>
      <c r="H380" s="3" t="s">
        <v>1014</v>
      </c>
      <c r="I380" s="3" t="s">
        <v>1015</v>
      </c>
      <c r="J380" s="3" t="s">
        <v>13</v>
      </c>
      <c r="K380" s="3" t="s">
        <v>1016</v>
      </c>
      <c r="L380" s="3">
        <v>4939</v>
      </c>
      <c r="M380" s="4">
        <v>8087</v>
      </c>
    </row>
    <row r="381" spans="1:13" ht="16.5" customHeight="1" x14ac:dyDescent="0.3">
      <c r="A381" s="6" t="s">
        <v>1017</v>
      </c>
      <c r="B381" s="2" t="s">
        <v>11</v>
      </c>
      <c r="C381">
        <v>124.137</v>
      </c>
      <c r="D381">
        <v>9.64222</v>
      </c>
      <c r="E381">
        <v>-3.6864300000000001</v>
      </c>
      <c r="F381" s="5">
        <v>5.0000000000000002E-5</v>
      </c>
      <c r="G381">
        <v>4.7805699999999996E-3</v>
      </c>
      <c r="H381" s="3" t="s">
        <v>1018</v>
      </c>
      <c r="I381" s="7" t="s">
        <v>1019</v>
      </c>
      <c r="J381" s="3" t="s">
        <v>13</v>
      </c>
      <c r="K381" s="3" t="s">
        <v>1020</v>
      </c>
      <c r="L381" s="3">
        <v>8638</v>
      </c>
      <c r="M381" s="4">
        <v>8090</v>
      </c>
    </row>
    <row r="382" spans="1:13" ht="16.5" customHeight="1" x14ac:dyDescent="0.3">
      <c r="A382" s="1" t="s">
        <v>2060</v>
      </c>
      <c r="B382" s="2" t="s">
        <v>11</v>
      </c>
      <c r="C382">
        <v>6.5979299999999999</v>
      </c>
      <c r="D382">
        <v>0.63885899999999995</v>
      </c>
      <c r="E382">
        <v>-3.3684400000000001</v>
      </c>
      <c r="F382">
        <v>1E-3</v>
      </c>
      <c r="G382">
        <v>3.53867E-2</v>
      </c>
      <c r="H382" s="3" t="s">
        <v>2061</v>
      </c>
      <c r="I382" s="3" t="s">
        <v>2062</v>
      </c>
      <c r="J382" s="3" t="s">
        <v>13</v>
      </c>
      <c r="K382" s="3" t="s">
        <v>2063</v>
      </c>
      <c r="L382" s="3">
        <v>440836</v>
      </c>
      <c r="M382" s="4">
        <v>34388</v>
      </c>
    </row>
    <row r="383" spans="1:13" ht="16.5" customHeight="1" x14ac:dyDescent="0.3">
      <c r="A383" s="1" t="s">
        <v>1021</v>
      </c>
      <c r="B383" s="2" t="s">
        <v>11</v>
      </c>
      <c r="C383">
        <v>15.986499999999999</v>
      </c>
      <c r="D383">
        <v>1.7695099999999999</v>
      </c>
      <c r="E383">
        <v>-3.17543</v>
      </c>
      <c r="F383" s="5">
        <v>5.0000000000000002E-5</v>
      </c>
      <c r="G383">
        <v>4.7805699999999996E-3</v>
      </c>
      <c r="H383" s="3" t="s">
        <v>1022</v>
      </c>
      <c r="I383" s="3" t="s">
        <v>1023</v>
      </c>
      <c r="J383" s="3" t="s">
        <v>13</v>
      </c>
      <c r="K383" s="3" t="s">
        <v>1024</v>
      </c>
      <c r="L383" s="3">
        <v>169611</v>
      </c>
      <c r="M383" s="4">
        <v>27270</v>
      </c>
    </row>
    <row r="384" spans="1:13" ht="16.5" customHeight="1" x14ac:dyDescent="0.3">
      <c r="A384" s="1" t="s">
        <v>2064</v>
      </c>
      <c r="B384" s="2" t="s">
        <v>11</v>
      </c>
      <c r="C384">
        <v>11.093299999999999</v>
      </c>
      <c r="D384">
        <v>1.4463699999999999</v>
      </c>
      <c r="E384">
        <v>-2.9391799999999999</v>
      </c>
      <c r="F384">
        <v>4.0000000000000002E-4</v>
      </c>
      <c r="G384">
        <v>2.0485400000000001E-2</v>
      </c>
      <c r="H384" s="3" t="s">
        <v>2065</v>
      </c>
      <c r="I384" s="3" t="s">
        <v>2066</v>
      </c>
      <c r="J384" s="3" t="s">
        <v>13</v>
      </c>
      <c r="K384" s="3" t="s">
        <v>2067</v>
      </c>
      <c r="L384" s="3">
        <v>4973</v>
      </c>
      <c r="M384" s="4">
        <v>8133</v>
      </c>
    </row>
    <row r="385" spans="1:13" ht="16.5" customHeight="1" x14ac:dyDescent="0.3">
      <c r="A385" s="6" t="s">
        <v>1025</v>
      </c>
      <c r="B385" s="2" t="s">
        <v>14</v>
      </c>
      <c r="C385">
        <v>6.1660199999999996</v>
      </c>
      <c r="D385">
        <v>96.869299999999996</v>
      </c>
      <c r="E385">
        <v>3.97363</v>
      </c>
      <c r="F385" s="5">
        <v>5.0000000000000002E-5</v>
      </c>
      <c r="G385">
        <v>4.7805699999999996E-3</v>
      </c>
      <c r="H385" s="3" t="s">
        <v>1026</v>
      </c>
      <c r="I385" s="7" t="s">
        <v>1027</v>
      </c>
      <c r="J385" s="3" t="s">
        <v>13</v>
      </c>
      <c r="K385" s="3" t="s">
        <v>1028</v>
      </c>
      <c r="L385" s="3">
        <v>29948</v>
      </c>
      <c r="M385" s="4">
        <v>30093</v>
      </c>
    </row>
    <row r="386" spans="1:13" ht="16.5" customHeight="1" x14ac:dyDescent="0.3">
      <c r="A386" s="6" t="s">
        <v>1029</v>
      </c>
      <c r="B386" s="2" t="s">
        <v>11</v>
      </c>
      <c r="C386">
        <v>4.9554999999999998</v>
      </c>
      <c r="D386">
        <v>0.19325899999999999</v>
      </c>
      <c r="E386">
        <v>-4.6804199999999998</v>
      </c>
      <c r="F386">
        <v>1.1999999999999999E-3</v>
      </c>
      <c r="G386">
        <v>3.9475400000000001E-2</v>
      </c>
      <c r="H386" s="3" t="s">
        <v>1030</v>
      </c>
      <c r="I386" s="7" t="s">
        <v>1031</v>
      </c>
      <c r="J386" s="3" t="s">
        <v>13</v>
      </c>
      <c r="K386" s="3" t="s">
        <v>1032</v>
      </c>
      <c r="L386" s="3">
        <v>51702</v>
      </c>
      <c r="M386" s="4">
        <v>18337</v>
      </c>
    </row>
    <row r="387" spans="1:13" ht="16.5" customHeight="1" x14ac:dyDescent="0.3">
      <c r="A387" s="1" t="s">
        <v>1033</v>
      </c>
      <c r="B387" s="2" t="s">
        <v>11</v>
      </c>
      <c r="C387">
        <v>5.3085899999999997</v>
      </c>
      <c r="D387">
        <v>0.80910400000000005</v>
      </c>
      <c r="E387">
        <v>-2.71393</v>
      </c>
      <c r="F387">
        <v>4.4999999999999999E-4</v>
      </c>
      <c r="G387">
        <v>2.18871E-2</v>
      </c>
      <c r="H387" s="3" t="s">
        <v>1034</v>
      </c>
      <c r="I387" s="3" t="s">
        <v>1035</v>
      </c>
      <c r="J387" s="3" t="s">
        <v>13</v>
      </c>
      <c r="K387" s="3" t="s">
        <v>1036</v>
      </c>
      <c r="L387" s="3">
        <v>5064</v>
      </c>
      <c r="M387" s="4">
        <v>8594</v>
      </c>
    </row>
    <row r="388" spans="1:13" ht="16.5" customHeight="1" x14ac:dyDescent="0.3">
      <c r="A388" s="1" t="s">
        <v>2068</v>
      </c>
      <c r="B388" s="2" t="s">
        <v>14</v>
      </c>
      <c r="C388">
        <v>6.8743400000000001</v>
      </c>
      <c r="D388">
        <v>34.515900000000002</v>
      </c>
      <c r="E388">
        <v>2.3279700000000001</v>
      </c>
      <c r="F388">
        <v>3.5E-4</v>
      </c>
      <c r="G388">
        <v>1.8845899999999999E-2</v>
      </c>
      <c r="H388" s="3" t="s">
        <v>2069</v>
      </c>
      <c r="I388" s="3" t="s">
        <v>2070</v>
      </c>
      <c r="J388" s="3" t="s">
        <v>13</v>
      </c>
      <c r="K388" s="3" t="s">
        <v>2071</v>
      </c>
      <c r="L388" s="3">
        <v>56666</v>
      </c>
      <c r="M388" s="4">
        <v>8600</v>
      </c>
    </row>
    <row r="389" spans="1:13" ht="16.5" customHeight="1" x14ac:dyDescent="0.3">
      <c r="A389" s="1" t="s">
        <v>1037</v>
      </c>
      <c r="B389" s="2" t="s">
        <v>11</v>
      </c>
      <c r="C389">
        <v>3.71204</v>
      </c>
      <c r="D389">
        <v>0.61500699999999997</v>
      </c>
      <c r="E389">
        <v>-2.59354</v>
      </c>
      <c r="F389">
        <v>1E-4</v>
      </c>
      <c r="G389">
        <v>8.2015000000000005E-3</v>
      </c>
      <c r="H389" s="3" t="s">
        <v>1038</v>
      </c>
      <c r="I389" s="3" t="s">
        <v>1039</v>
      </c>
      <c r="J389" s="3" t="s">
        <v>13</v>
      </c>
      <c r="K389" s="3" t="s">
        <v>1040</v>
      </c>
      <c r="L389" s="3">
        <v>89932</v>
      </c>
      <c r="M389" s="4">
        <v>19262</v>
      </c>
    </row>
    <row r="390" spans="1:13" ht="16.5" customHeight="1" x14ac:dyDescent="0.3">
      <c r="A390" s="1" t="s">
        <v>1041</v>
      </c>
      <c r="B390" s="2" t="s">
        <v>11</v>
      </c>
      <c r="C390">
        <v>27.282499999999999</v>
      </c>
      <c r="D390">
        <v>5.0382199999999999</v>
      </c>
      <c r="E390">
        <v>-2.4369900000000002</v>
      </c>
      <c r="F390">
        <v>1E-4</v>
      </c>
      <c r="G390">
        <v>8.2015000000000005E-3</v>
      </c>
      <c r="H390" s="3" t="s">
        <v>1042</v>
      </c>
      <c r="I390" s="3" t="s">
        <v>1043</v>
      </c>
      <c r="J390" s="3" t="s">
        <v>13</v>
      </c>
      <c r="K390" s="3" t="s">
        <v>1044</v>
      </c>
      <c r="L390" s="3">
        <v>84875</v>
      </c>
      <c r="M390" s="4">
        <v>25895</v>
      </c>
    </row>
    <row r="391" spans="1:13" ht="16.5" customHeight="1" x14ac:dyDescent="0.3">
      <c r="A391" s="1" t="s">
        <v>1045</v>
      </c>
      <c r="B391" s="2" t="s">
        <v>11</v>
      </c>
      <c r="C391">
        <v>24.2622</v>
      </c>
      <c r="D391">
        <v>5.40191</v>
      </c>
      <c r="E391">
        <v>-2.16717</v>
      </c>
      <c r="F391">
        <v>1.5E-3</v>
      </c>
      <c r="G391">
        <v>4.5269700000000003E-2</v>
      </c>
      <c r="H391" s="3" t="s">
        <v>1046</v>
      </c>
      <c r="I391" s="3" t="s">
        <v>1047</v>
      </c>
      <c r="J391" s="3" t="s">
        <v>13</v>
      </c>
      <c r="K391" s="3" t="s">
        <v>1048</v>
      </c>
      <c r="L391" s="3">
        <v>29780</v>
      </c>
      <c r="M391" s="4">
        <v>14653</v>
      </c>
    </row>
    <row r="392" spans="1:13" ht="16.5" customHeight="1" x14ac:dyDescent="0.3">
      <c r="A392" s="6" t="s">
        <v>2072</v>
      </c>
      <c r="B392" s="2" t="s">
        <v>11</v>
      </c>
      <c r="C392">
        <v>91.183899999999994</v>
      </c>
      <c r="D392">
        <v>26.134499999999999</v>
      </c>
      <c r="E392">
        <v>-1.8028200000000001</v>
      </c>
      <c r="F392">
        <v>1.5E-3</v>
      </c>
      <c r="G392">
        <v>4.5269700000000003E-2</v>
      </c>
      <c r="H392" s="3" t="s">
        <v>2073</v>
      </c>
      <c r="I392" s="7" t="s">
        <v>2074</v>
      </c>
      <c r="J392" s="3" t="s">
        <v>13</v>
      </c>
      <c r="K392" s="3" t="s">
        <v>2075</v>
      </c>
      <c r="L392" s="3">
        <v>255738</v>
      </c>
      <c r="M392" s="4">
        <v>20001</v>
      </c>
    </row>
    <row r="393" spans="1:13" ht="16.5" customHeight="1" x14ac:dyDescent="0.3">
      <c r="A393" s="1" t="s">
        <v>1049</v>
      </c>
      <c r="B393" s="2" t="s">
        <v>11</v>
      </c>
      <c r="C393">
        <v>25.7073</v>
      </c>
      <c r="D393">
        <v>5.3250700000000002</v>
      </c>
      <c r="E393">
        <v>-2.2713100000000002</v>
      </c>
      <c r="F393">
        <v>3.5E-4</v>
      </c>
      <c r="G393">
        <v>1.8845899999999999E-2</v>
      </c>
      <c r="H393" s="3" t="s">
        <v>1050</v>
      </c>
      <c r="I393" s="3" t="s">
        <v>1051</v>
      </c>
      <c r="J393" s="3" t="s">
        <v>13</v>
      </c>
      <c r="K393" s="3" t="s">
        <v>1052</v>
      </c>
      <c r="L393" s="3">
        <v>5198</v>
      </c>
      <c r="M393" s="4">
        <v>8863</v>
      </c>
    </row>
    <row r="394" spans="1:13" ht="16.5" customHeight="1" x14ac:dyDescent="0.3">
      <c r="A394" s="1" t="s">
        <v>1053</v>
      </c>
      <c r="B394" s="2" t="s">
        <v>11</v>
      </c>
      <c r="C394">
        <v>93.814899999999994</v>
      </c>
      <c r="D394">
        <v>25.307099999999998</v>
      </c>
      <c r="E394">
        <v>-1.89028</v>
      </c>
      <c r="F394">
        <v>2.9999999999999997E-4</v>
      </c>
      <c r="G394">
        <v>1.7262599999999999E-2</v>
      </c>
      <c r="H394" s="3" t="s">
        <v>1054</v>
      </c>
      <c r="I394" s="3" t="s">
        <v>1055</v>
      </c>
      <c r="J394" s="3" t="s">
        <v>13</v>
      </c>
      <c r="K394" s="3" t="s">
        <v>1056</v>
      </c>
      <c r="L394" s="3">
        <v>5211</v>
      </c>
      <c r="M394" s="4">
        <v>8876</v>
      </c>
    </row>
    <row r="395" spans="1:13" ht="16.5" customHeight="1" x14ac:dyDescent="0.3">
      <c r="A395" s="6" t="s">
        <v>1057</v>
      </c>
      <c r="B395" s="2" t="s">
        <v>11</v>
      </c>
      <c r="C395">
        <v>322.20499999999998</v>
      </c>
      <c r="D395">
        <v>112.678</v>
      </c>
      <c r="E395">
        <v>-1.5157700000000001</v>
      </c>
      <c r="F395">
        <v>1.25E-3</v>
      </c>
      <c r="G395">
        <v>4.0318399999999997E-2</v>
      </c>
      <c r="H395" s="3" t="s">
        <v>1058</v>
      </c>
      <c r="I395" s="7" t="s">
        <v>1059</v>
      </c>
      <c r="J395" s="3" t="s">
        <v>13</v>
      </c>
      <c r="K395" s="3" t="s">
        <v>1060</v>
      </c>
      <c r="L395" s="3">
        <v>11331</v>
      </c>
      <c r="M395" s="4">
        <v>30306</v>
      </c>
    </row>
    <row r="396" spans="1:13" ht="16.5" customHeight="1" x14ac:dyDescent="0.3">
      <c r="A396" s="6" t="s">
        <v>1061</v>
      </c>
      <c r="B396" s="2" t="s">
        <v>11</v>
      </c>
      <c r="C396">
        <v>287.25799999999998</v>
      </c>
      <c r="D396">
        <v>84.040899999999993</v>
      </c>
      <c r="E396">
        <v>-1.77318</v>
      </c>
      <c r="F396">
        <v>1E-3</v>
      </c>
      <c r="G396">
        <v>3.53867E-2</v>
      </c>
      <c r="H396" s="3" t="s">
        <v>1062</v>
      </c>
      <c r="I396" s="7" t="s">
        <v>1063</v>
      </c>
      <c r="J396" s="3" t="s">
        <v>13</v>
      </c>
      <c r="K396" s="3" t="s">
        <v>1064</v>
      </c>
      <c r="L396" s="3">
        <v>29085</v>
      </c>
      <c r="M396" s="4">
        <v>30033</v>
      </c>
    </row>
    <row r="397" spans="1:13" ht="16.5" customHeight="1" x14ac:dyDescent="0.3">
      <c r="A397" s="6" t="s">
        <v>1065</v>
      </c>
      <c r="B397" s="2" t="s">
        <v>11</v>
      </c>
      <c r="C397">
        <v>46.345700000000001</v>
      </c>
      <c r="D397">
        <v>13.6351</v>
      </c>
      <c r="E397">
        <v>-1.76511</v>
      </c>
      <c r="F397">
        <v>9.5E-4</v>
      </c>
      <c r="G397">
        <v>3.4312700000000002E-2</v>
      </c>
      <c r="H397" s="3" t="s">
        <v>1066</v>
      </c>
      <c r="I397" s="7" t="s">
        <v>1067</v>
      </c>
      <c r="J397" s="3" t="s">
        <v>13</v>
      </c>
      <c r="K397" s="3" t="s">
        <v>1068</v>
      </c>
      <c r="L397" s="3">
        <v>5296</v>
      </c>
      <c r="M397" s="4">
        <v>8980</v>
      </c>
    </row>
    <row r="398" spans="1:13" ht="16.5" customHeight="1" x14ac:dyDescent="0.3">
      <c r="A398" s="6" t="s">
        <v>1069</v>
      </c>
      <c r="B398" s="2" t="s">
        <v>14</v>
      </c>
      <c r="C398">
        <v>0.24576100000000001</v>
      </c>
      <c r="D398">
        <v>2.17394</v>
      </c>
      <c r="E398">
        <v>3.1449799999999999</v>
      </c>
      <c r="F398">
        <v>1.1000000000000001E-3</v>
      </c>
      <c r="G398">
        <v>3.7308300000000003E-2</v>
      </c>
      <c r="H398" s="3" t="s">
        <v>1070</v>
      </c>
      <c r="I398" s="7" t="s">
        <v>1071</v>
      </c>
      <c r="J398" s="3" t="s">
        <v>13</v>
      </c>
      <c r="K398" s="3" t="s">
        <v>1072</v>
      </c>
      <c r="L398" s="3">
        <v>5570</v>
      </c>
      <c r="M398" s="4">
        <v>9018</v>
      </c>
    </row>
    <row r="399" spans="1:13" ht="16.5" customHeight="1" x14ac:dyDescent="0.3">
      <c r="A399" s="6" t="s">
        <v>1073</v>
      </c>
      <c r="B399" s="2" t="s">
        <v>11</v>
      </c>
      <c r="C399">
        <v>1.7974000000000001</v>
      </c>
      <c r="D399">
        <v>6.6915299999999997E-2</v>
      </c>
      <c r="E399">
        <v>-4.7474299999999996</v>
      </c>
      <c r="F399" s="5">
        <v>5.0000000000000002E-5</v>
      </c>
      <c r="G399">
        <v>4.7805699999999996E-3</v>
      </c>
      <c r="H399" s="3" t="s">
        <v>1074</v>
      </c>
      <c r="I399" s="7" t="s">
        <v>1075</v>
      </c>
      <c r="J399" s="3" t="s">
        <v>13</v>
      </c>
      <c r="K399" s="3" t="s">
        <v>1076</v>
      </c>
      <c r="L399" s="3">
        <v>5330</v>
      </c>
      <c r="M399" s="4">
        <v>9055</v>
      </c>
    </row>
    <row r="400" spans="1:13" ht="16.5" customHeight="1" x14ac:dyDescent="0.3">
      <c r="A400" s="1" t="s">
        <v>2076</v>
      </c>
      <c r="B400" s="2" t="s">
        <v>11</v>
      </c>
      <c r="C400">
        <v>7.7383899999999999</v>
      </c>
      <c r="D400">
        <v>1.97061</v>
      </c>
      <c r="E400">
        <v>-1.97339</v>
      </c>
      <c r="F400">
        <v>1.6999999999999999E-3</v>
      </c>
      <c r="G400">
        <v>4.8843499999999998E-2</v>
      </c>
      <c r="H400" s="3" t="s">
        <v>2077</v>
      </c>
      <c r="I400" s="3" t="s">
        <v>2078</v>
      </c>
      <c r="J400" s="3" t="s">
        <v>13</v>
      </c>
      <c r="K400" s="3" t="s">
        <v>2079</v>
      </c>
      <c r="L400" s="3">
        <v>5336</v>
      </c>
      <c r="M400" s="4">
        <v>9066</v>
      </c>
    </row>
    <row r="401" spans="1:13" ht="16.5" customHeight="1" x14ac:dyDescent="0.3">
      <c r="A401" s="6" t="s">
        <v>1077</v>
      </c>
      <c r="B401" s="2" t="s">
        <v>14</v>
      </c>
      <c r="C401">
        <v>4.0746700000000002</v>
      </c>
      <c r="D401">
        <v>39.561999999999998</v>
      </c>
      <c r="E401">
        <v>3.2793600000000001</v>
      </c>
      <c r="F401">
        <v>1E-4</v>
      </c>
      <c r="G401">
        <v>8.2015000000000005E-3</v>
      </c>
      <c r="H401" s="3" t="s">
        <v>1078</v>
      </c>
      <c r="I401" s="7" t="s">
        <v>1079</v>
      </c>
      <c r="J401" s="3" t="s">
        <v>13</v>
      </c>
      <c r="K401" s="3" t="s">
        <v>1080</v>
      </c>
      <c r="L401" s="3">
        <v>119548</v>
      </c>
      <c r="M401" s="4">
        <v>23492</v>
      </c>
    </row>
    <row r="402" spans="1:13" ht="16.5" customHeight="1" x14ac:dyDescent="0.3">
      <c r="A402" s="1" t="s">
        <v>2080</v>
      </c>
      <c r="B402" s="2" t="s">
        <v>14</v>
      </c>
      <c r="C402">
        <v>6.0589199999999996</v>
      </c>
      <c r="D402">
        <v>30.173300000000001</v>
      </c>
      <c r="E402">
        <v>2.3161399999999999</v>
      </c>
      <c r="F402">
        <v>2.5000000000000001E-4</v>
      </c>
      <c r="G402">
        <v>1.5302899999999999E-2</v>
      </c>
      <c r="H402" s="3" t="s">
        <v>2081</v>
      </c>
      <c r="I402" s="3" t="s">
        <v>2082</v>
      </c>
      <c r="J402" s="3" t="s">
        <v>13</v>
      </c>
      <c r="K402" s="3" t="s">
        <v>2083</v>
      </c>
      <c r="L402" s="3">
        <v>50640</v>
      </c>
      <c r="M402" s="4">
        <v>28900</v>
      </c>
    </row>
    <row r="403" spans="1:13" ht="16.5" customHeight="1" x14ac:dyDescent="0.3">
      <c r="A403" s="1" t="s">
        <v>1081</v>
      </c>
      <c r="B403" s="2" t="s">
        <v>11</v>
      </c>
      <c r="C403">
        <v>55.059899999999999</v>
      </c>
      <c r="D403">
        <v>14.8302</v>
      </c>
      <c r="E403">
        <v>-1.89246</v>
      </c>
      <c r="F403">
        <v>9.5E-4</v>
      </c>
      <c r="G403">
        <v>3.4312700000000002E-2</v>
      </c>
      <c r="H403" s="3" t="s">
        <v>1082</v>
      </c>
      <c r="I403" s="3" t="s">
        <v>1083</v>
      </c>
      <c r="J403" s="3" t="s">
        <v>13</v>
      </c>
      <c r="K403" s="3" t="s">
        <v>1084</v>
      </c>
      <c r="L403" s="3">
        <v>55163</v>
      </c>
      <c r="M403" s="4">
        <v>30260</v>
      </c>
    </row>
    <row r="404" spans="1:13" ht="16.5" customHeight="1" x14ac:dyDescent="0.3">
      <c r="A404" s="6" t="s">
        <v>1085</v>
      </c>
      <c r="B404" s="2" t="s">
        <v>11</v>
      </c>
      <c r="C404">
        <v>39.860999999999997</v>
      </c>
      <c r="D404">
        <v>5.7094300000000002</v>
      </c>
      <c r="E404">
        <v>-2.8035600000000001</v>
      </c>
      <c r="F404" s="5">
        <v>5.0000000000000002E-5</v>
      </c>
      <c r="G404">
        <v>4.7805699999999996E-3</v>
      </c>
      <c r="H404" s="3" t="s">
        <v>1086</v>
      </c>
      <c r="I404" s="7" t="s">
        <v>1087</v>
      </c>
      <c r="J404" s="3" t="s">
        <v>13</v>
      </c>
      <c r="K404" s="3" t="s">
        <v>1088</v>
      </c>
      <c r="L404" s="3">
        <v>50512</v>
      </c>
      <c r="M404" s="4">
        <v>17936</v>
      </c>
    </row>
    <row r="405" spans="1:13" ht="16.5" customHeight="1" x14ac:dyDescent="0.3">
      <c r="A405" s="1" t="s">
        <v>2084</v>
      </c>
      <c r="B405" s="2" t="s">
        <v>11</v>
      </c>
      <c r="C405">
        <v>55.283000000000001</v>
      </c>
      <c r="D405">
        <v>16.5639</v>
      </c>
      <c r="E405">
        <v>-1.7387999999999999</v>
      </c>
      <c r="F405">
        <v>1.2999999999999999E-3</v>
      </c>
      <c r="G405">
        <v>4.1232999999999999E-2</v>
      </c>
      <c r="H405" s="3" t="s">
        <v>2085</v>
      </c>
      <c r="I405" s="3" t="s">
        <v>1722</v>
      </c>
      <c r="J405" s="3" t="s">
        <v>13</v>
      </c>
      <c r="K405" s="3" t="s">
        <v>2086</v>
      </c>
      <c r="L405" s="3">
        <v>5424</v>
      </c>
      <c r="M405" s="4">
        <v>9175</v>
      </c>
    </row>
    <row r="406" spans="1:13" ht="16.5" customHeight="1" x14ac:dyDescent="0.3">
      <c r="A406" s="6" t="s">
        <v>1089</v>
      </c>
      <c r="B406" s="2" t="s">
        <v>11</v>
      </c>
      <c r="C406">
        <v>206.214</v>
      </c>
      <c r="D406">
        <v>50.020499999999998</v>
      </c>
      <c r="E406">
        <v>-2.0435500000000002</v>
      </c>
      <c r="F406" s="5">
        <v>5.0000000000000002E-5</v>
      </c>
      <c r="G406">
        <v>4.7805699999999996E-3</v>
      </c>
      <c r="H406" s="3" t="s">
        <v>1090</v>
      </c>
      <c r="I406" s="7" t="s">
        <v>1091</v>
      </c>
      <c r="J406" s="3" t="s">
        <v>13</v>
      </c>
      <c r="K406" s="3" t="s">
        <v>1092</v>
      </c>
      <c r="L406" s="3">
        <v>5425</v>
      </c>
      <c r="M406" s="4">
        <v>9176</v>
      </c>
    </row>
    <row r="407" spans="1:13" ht="16.5" customHeight="1" x14ac:dyDescent="0.3">
      <c r="A407" s="1" t="s">
        <v>1093</v>
      </c>
      <c r="B407" s="2" t="s">
        <v>11</v>
      </c>
      <c r="C407">
        <v>64.702600000000004</v>
      </c>
      <c r="D407">
        <v>7.8294300000000003</v>
      </c>
      <c r="E407">
        <v>-3.04684</v>
      </c>
      <c r="F407" s="5">
        <v>5.0000000000000002E-5</v>
      </c>
      <c r="G407">
        <v>4.7805699999999996E-3</v>
      </c>
      <c r="H407" s="3" t="s">
        <v>1094</v>
      </c>
      <c r="I407" s="3" t="s">
        <v>1095</v>
      </c>
      <c r="J407" s="3" t="s">
        <v>13</v>
      </c>
      <c r="K407" s="3" t="s">
        <v>1096</v>
      </c>
      <c r="L407" s="3">
        <v>94274</v>
      </c>
      <c r="M407" s="4">
        <v>14871</v>
      </c>
    </row>
    <row r="408" spans="1:13" ht="16.5" customHeight="1" x14ac:dyDescent="0.3">
      <c r="A408" s="1" t="s">
        <v>1097</v>
      </c>
      <c r="B408" s="2" t="s">
        <v>14</v>
      </c>
      <c r="C408">
        <v>19.421399999999998</v>
      </c>
      <c r="D408">
        <v>135.97999999999999</v>
      </c>
      <c r="E408">
        <v>2.8076699999999999</v>
      </c>
      <c r="F408" s="5">
        <v>5.0000000000000002E-5</v>
      </c>
      <c r="G408">
        <v>4.7805699999999996E-3</v>
      </c>
      <c r="H408" s="3" t="s">
        <v>1098</v>
      </c>
      <c r="I408" s="3" t="s">
        <v>1099</v>
      </c>
      <c r="J408" s="3" t="s">
        <v>13</v>
      </c>
      <c r="K408" s="3" t="s">
        <v>1100</v>
      </c>
      <c r="L408" s="3">
        <v>23645</v>
      </c>
      <c r="M408" s="4">
        <v>14375</v>
      </c>
    </row>
    <row r="409" spans="1:13" ht="16.5" customHeight="1" x14ac:dyDescent="0.3">
      <c r="A409" s="6" t="s">
        <v>2087</v>
      </c>
      <c r="B409" s="2" t="s">
        <v>14</v>
      </c>
      <c r="C409">
        <v>18.369399999999999</v>
      </c>
      <c r="D409">
        <v>68.028999999999996</v>
      </c>
      <c r="E409">
        <v>1.8888400000000001</v>
      </c>
      <c r="F409">
        <v>1.2999999999999999E-3</v>
      </c>
      <c r="G409">
        <v>4.1232999999999999E-2</v>
      </c>
      <c r="H409" s="3" t="s">
        <v>2088</v>
      </c>
      <c r="I409" s="7" t="s">
        <v>2089</v>
      </c>
      <c r="J409" s="3" t="s">
        <v>13</v>
      </c>
      <c r="K409" s="3" t="s">
        <v>2090</v>
      </c>
      <c r="L409" s="3">
        <v>54896</v>
      </c>
      <c r="M409" s="4">
        <v>26001</v>
      </c>
    </row>
    <row r="410" spans="1:13" ht="16.5" customHeight="1" x14ac:dyDescent="0.3">
      <c r="A410" s="6" t="s">
        <v>1101</v>
      </c>
      <c r="B410" s="2" t="s">
        <v>11</v>
      </c>
      <c r="C410">
        <v>301.35399999999998</v>
      </c>
      <c r="D410">
        <v>86.197599999999994</v>
      </c>
      <c r="E410">
        <v>-1.8057399999999999</v>
      </c>
      <c r="F410">
        <v>4.4999999999999999E-4</v>
      </c>
      <c r="G410">
        <v>2.18871E-2</v>
      </c>
      <c r="H410" s="3" t="s">
        <v>1102</v>
      </c>
      <c r="I410" s="7" t="s">
        <v>1103</v>
      </c>
      <c r="J410" s="3" t="s">
        <v>13</v>
      </c>
      <c r="K410" s="3" t="s">
        <v>1104</v>
      </c>
      <c r="L410" s="3">
        <v>3276</v>
      </c>
      <c r="M410" s="4">
        <v>5187</v>
      </c>
    </row>
    <row r="411" spans="1:13" ht="16.5" customHeight="1" x14ac:dyDescent="0.3">
      <c r="A411" s="1" t="s">
        <v>1105</v>
      </c>
      <c r="B411" s="2" t="s">
        <v>11</v>
      </c>
      <c r="C411">
        <v>3.7332999999999998</v>
      </c>
      <c r="D411">
        <v>0.21573800000000001</v>
      </c>
      <c r="E411">
        <v>-4.1131000000000002</v>
      </c>
      <c r="F411" s="5">
        <v>5.0000000000000002E-5</v>
      </c>
      <c r="G411">
        <v>4.7805699999999996E-3</v>
      </c>
      <c r="H411" s="3" t="s">
        <v>1106</v>
      </c>
      <c r="I411" s="3" t="s">
        <v>1107</v>
      </c>
      <c r="J411" s="3" t="s">
        <v>13</v>
      </c>
      <c r="K411" s="3" t="s">
        <v>1108</v>
      </c>
      <c r="L411" s="3">
        <v>102724788</v>
      </c>
      <c r="M411" s="4">
        <v>9453</v>
      </c>
    </row>
    <row r="412" spans="1:13" ht="16.5" customHeight="1" x14ac:dyDescent="0.3">
      <c r="A412" s="6" t="s">
        <v>1109</v>
      </c>
      <c r="B412" s="2" t="s">
        <v>11</v>
      </c>
      <c r="C412">
        <v>75.602699999999999</v>
      </c>
      <c r="D412">
        <v>20.867899999999999</v>
      </c>
      <c r="E412">
        <v>-1.8571500000000001</v>
      </c>
      <c r="F412">
        <v>2.0000000000000001E-4</v>
      </c>
      <c r="G412">
        <v>1.32766E-2</v>
      </c>
      <c r="H412" s="3" t="s">
        <v>1110</v>
      </c>
      <c r="I412" s="7" t="s">
        <v>1111</v>
      </c>
      <c r="J412" s="3" t="s">
        <v>13</v>
      </c>
      <c r="K412" s="3" t="s">
        <v>1112</v>
      </c>
      <c r="L412" s="3">
        <v>150696</v>
      </c>
      <c r="M412" s="4">
        <v>20685</v>
      </c>
    </row>
    <row r="413" spans="1:13" ht="16.5" customHeight="1" x14ac:dyDescent="0.3">
      <c r="A413" s="1" t="s">
        <v>2091</v>
      </c>
      <c r="B413" s="2" t="s">
        <v>11</v>
      </c>
      <c r="C413">
        <v>0.59908799999999995</v>
      </c>
      <c r="D413">
        <v>6.9564200000000007E-2</v>
      </c>
      <c r="E413">
        <v>-3.1063499999999999</v>
      </c>
      <c r="F413">
        <v>1.75E-3</v>
      </c>
      <c r="G413">
        <v>4.96336E-2</v>
      </c>
      <c r="H413" s="3" t="s">
        <v>2092</v>
      </c>
      <c r="I413" s="3" t="s">
        <v>2093</v>
      </c>
      <c r="J413" s="3" t="s">
        <v>13</v>
      </c>
      <c r="K413" s="3" t="s">
        <v>2094</v>
      </c>
      <c r="L413" s="3">
        <v>112476</v>
      </c>
      <c r="M413" s="4">
        <v>30500</v>
      </c>
    </row>
    <row r="414" spans="1:13" ht="16.5" customHeight="1" x14ac:dyDescent="0.3">
      <c r="A414" s="6" t="s">
        <v>1113</v>
      </c>
      <c r="B414" s="2" t="s">
        <v>11</v>
      </c>
      <c r="C414">
        <v>55.4741</v>
      </c>
      <c r="D414">
        <v>12.113099999999999</v>
      </c>
      <c r="E414">
        <v>-2.1952500000000001</v>
      </c>
      <c r="F414">
        <v>1.4999999999999999E-4</v>
      </c>
      <c r="G414">
        <v>1.0844899999999999E-2</v>
      </c>
      <c r="H414" s="3" t="s">
        <v>1114</v>
      </c>
      <c r="I414" s="7" t="s">
        <v>1115</v>
      </c>
      <c r="J414" s="3" t="s">
        <v>13</v>
      </c>
      <c r="K414" s="3" t="s">
        <v>1116</v>
      </c>
      <c r="L414" s="3">
        <v>5699</v>
      </c>
      <c r="M414" s="4">
        <v>9538</v>
      </c>
    </row>
    <row r="415" spans="1:13" ht="16.5" customHeight="1" x14ac:dyDescent="0.3">
      <c r="A415" s="1" t="s">
        <v>2095</v>
      </c>
      <c r="B415" s="2" t="s">
        <v>14</v>
      </c>
      <c r="C415">
        <v>66.915099999999995</v>
      </c>
      <c r="D415">
        <v>213.976</v>
      </c>
      <c r="E415">
        <v>1.6770499999999999</v>
      </c>
      <c r="F415">
        <v>5.9999999999999995E-4</v>
      </c>
      <c r="G415">
        <v>2.6066800000000001E-2</v>
      </c>
      <c r="H415" s="3" t="s">
        <v>2096</v>
      </c>
      <c r="I415" s="3" t="s">
        <v>2097</v>
      </c>
      <c r="J415" s="3" t="s">
        <v>13</v>
      </c>
      <c r="K415" s="3" t="s">
        <v>2098</v>
      </c>
      <c r="L415" s="3">
        <v>10213</v>
      </c>
      <c r="M415" s="4">
        <v>16889</v>
      </c>
    </row>
    <row r="416" spans="1:13" ht="16.5" customHeight="1" x14ac:dyDescent="0.3">
      <c r="A416" s="1" t="s">
        <v>1117</v>
      </c>
      <c r="B416" s="2" t="s">
        <v>11</v>
      </c>
      <c r="C416">
        <v>174.71700000000001</v>
      </c>
      <c r="D416">
        <v>48.298699999999997</v>
      </c>
      <c r="E416">
        <v>-1.8549599999999999</v>
      </c>
      <c r="F416">
        <v>5.9999999999999995E-4</v>
      </c>
      <c r="G416">
        <v>2.6066800000000001E-2</v>
      </c>
      <c r="H416" s="3" t="s">
        <v>1118</v>
      </c>
      <c r="I416" s="3" t="s">
        <v>1119</v>
      </c>
      <c r="J416" s="3" t="s">
        <v>13</v>
      </c>
      <c r="K416" s="3" t="s">
        <v>1120</v>
      </c>
      <c r="L416" s="3">
        <v>5720</v>
      </c>
      <c r="M416" s="4">
        <v>9568</v>
      </c>
    </row>
    <row r="417" spans="1:13" ht="16.5" customHeight="1" x14ac:dyDescent="0.3">
      <c r="A417" s="6" t="s">
        <v>1121</v>
      </c>
      <c r="B417" s="2" t="s">
        <v>14</v>
      </c>
      <c r="C417">
        <v>57.099899999999998</v>
      </c>
      <c r="D417">
        <v>507.13499999999999</v>
      </c>
      <c r="E417">
        <v>3.1508099999999999</v>
      </c>
      <c r="F417" s="5">
        <v>5.0000000000000002E-5</v>
      </c>
      <c r="G417">
        <v>4.7805699999999996E-3</v>
      </c>
      <c r="H417" s="3" t="s">
        <v>1122</v>
      </c>
      <c r="I417" s="7" t="s">
        <v>1123</v>
      </c>
      <c r="J417" s="3" t="s">
        <v>13</v>
      </c>
      <c r="K417" s="3" t="s">
        <v>1124</v>
      </c>
      <c r="L417" s="3">
        <v>22949</v>
      </c>
      <c r="M417" s="4">
        <v>18429</v>
      </c>
    </row>
    <row r="418" spans="1:13" ht="16.5" customHeight="1" x14ac:dyDescent="0.3">
      <c r="A418" s="1" t="s">
        <v>1125</v>
      </c>
      <c r="B418" s="2" t="s">
        <v>14</v>
      </c>
      <c r="C418">
        <v>0.21933900000000001</v>
      </c>
      <c r="D418">
        <v>4.0408999999999997</v>
      </c>
      <c r="E418">
        <v>4.2034399999999996</v>
      </c>
      <c r="F418">
        <v>2.0000000000000001E-4</v>
      </c>
      <c r="G418">
        <v>1.32766E-2</v>
      </c>
      <c r="H418" s="3" t="s">
        <v>1126</v>
      </c>
      <c r="I418" s="3" t="s">
        <v>1127</v>
      </c>
      <c r="J418" s="3" t="s">
        <v>13</v>
      </c>
      <c r="K418" s="3" t="s">
        <v>1128</v>
      </c>
      <c r="L418" s="3">
        <v>5743</v>
      </c>
      <c r="M418" s="4">
        <v>9605</v>
      </c>
    </row>
    <row r="419" spans="1:13" ht="16.5" customHeight="1" x14ac:dyDescent="0.3">
      <c r="A419" s="6" t="s">
        <v>1129</v>
      </c>
      <c r="B419" s="2" t="s">
        <v>14</v>
      </c>
      <c r="C419">
        <v>0.17998800000000001</v>
      </c>
      <c r="D419">
        <v>1.55115</v>
      </c>
      <c r="E419">
        <v>3.10737</v>
      </c>
      <c r="F419">
        <v>4.4999999999999999E-4</v>
      </c>
      <c r="G419">
        <v>2.18871E-2</v>
      </c>
      <c r="H419" s="3" t="s">
        <v>1130</v>
      </c>
      <c r="I419" s="7" t="s">
        <v>1131</v>
      </c>
      <c r="J419" s="3" t="s">
        <v>13</v>
      </c>
      <c r="K419" s="3" t="s">
        <v>1132</v>
      </c>
      <c r="L419" s="3">
        <v>5798</v>
      </c>
      <c r="M419" s="4">
        <v>9676</v>
      </c>
    </row>
    <row r="420" spans="1:13" ht="16.5" customHeight="1" x14ac:dyDescent="0.3">
      <c r="A420" s="6" t="s">
        <v>2099</v>
      </c>
      <c r="B420" s="2" t="s">
        <v>14</v>
      </c>
      <c r="C420">
        <v>0.56731299999999996</v>
      </c>
      <c r="D420">
        <v>3.2861099999999999</v>
      </c>
      <c r="E420">
        <v>2.53416</v>
      </c>
      <c r="F420">
        <v>7.5000000000000002E-4</v>
      </c>
      <c r="G420">
        <v>2.9699799999999998E-2</v>
      </c>
      <c r="H420" s="3" t="s">
        <v>2100</v>
      </c>
      <c r="I420" s="7" t="s">
        <v>2101</v>
      </c>
      <c r="J420" s="3" t="s">
        <v>13</v>
      </c>
      <c r="K420" s="3" t="s">
        <v>2102</v>
      </c>
      <c r="L420" s="3">
        <v>5801</v>
      </c>
      <c r="M420" s="4">
        <v>9680</v>
      </c>
    </row>
    <row r="421" spans="1:13" ht="16.5" customHeight="1" x14ac:dyDescent="0.3">
      <c r="A421" s="6" t="s">
        <v>1133</v>
      </c>
      <c r="B421" s="2" t="s">
        <v>11</v>
      </c>
      <c r="C421">
        <v>15.7751</v>
      </c>
      <c r="D421">
        <v>4.1939399999999996</v>
      </c>
      <c r="E421">
        <v>-1.9112800000000001</v>
      </c>
      <c r="F421">
        <v>1E-3</v>
      </c>
      <c r="G421">
        <v>3.53867E-2</v>
      </c>
      <c r="H421" s="3" t="s">
        <v>1134</v>
      </c>
      <c r="I421" s="7" t="s">
        <v>1135</v>
      </c>
      <c r="J421" s="3" t="s">
        <v>13</v>
      </c>
      <c r="K421" s="3" t="s">
        <v>1136</v>
      </c>
      <c r="L421" s="3">
        <v>5802</v>
      </c>
      <c r="M421" s="4">
        <v>9681</v>
      </c>
    </row>
    <row r="422" spans="1:13" ht="16.5" customHeight="1" x14ac:dyDescent="0.3">
      <c r="A422" s="6" t="s">
        <v>2103</v>
      </c>
      <c r="B422" s="2" t="s">
        <v>11</v>
      </c>
      <c r="C422">
        <v>24.537199999999999</v>
      </c>
      <c r="D422">
        <v>6.22919</v>
      </c>
      <c r="E422">
        <v>-1.9778500000000001</v>
      </c>
      <c r="F422">
        <v>5.5000000000000003E-4</v>
      </c>
      <c r="G422">
        <v>2.4767500000000001E-2</v>
      </c>
      <c r="H422" s="3" t="s">
        <v>2104</v>
      </c>
      <c r="I422" s="7" t="s">
        <v>2105</v>
      </c>
      <c r="J422" s="3" t="s">
        <v>13</v>
      </c>
      <c r="K422" s="3" t="s">
        <v>2106</v>
      </c>
      <c r="L422" s="3">
        <v>10076</v>
      </c>
      <c r="M422" s="4">
        <v>9683</v>
      </c>
    </row>
    <row r="423" spans="1:13" ht="16.5" customHeight="1" x14ac:dyDescent="0.3">
      <c r="A423" s="1" t="s">
        <v>1137</v>
      </c>
      <c r="B423" s="2" t="s">
        <v>11</v>
      </c>
      <c r="C423">
        <v>28.760200000000001</v>
      </c>
      <c r="D423">
        <v>3.1523300000000001</v>
      </c>
      <c r="E423">
        <v>-3.1895899999999999</v>
      </c>
      <c r="F423" s="5">
        <v>5.0000000000000002E-5</v>
      </c>
      <c r="G423">
        <v>4.7805699999999996E-3</v>
      </c>
      <c r="H423" s="3" t="s">
        <v>1138</v>
      </c>
      <c r="I423" s="3" t="s">
        <v>1139</v>
      </c>
      <c r="J423" s="3" t="s">
        <v>13</v>
      </c>
      <c r="K423" s="3" t="s">
        <v>1140</v>
      </c>
      <c r="L423" s="3">
        <v>65263</v>
      </c>
      <c r="M423" s="4">
        <v>25846</v>
      </c>
    </row>
    <row r="424" spans="1:13" ht="16.5" customHeight="1" x14ac:dyDescent="0.3">
      <c r="A424" s="6" t="s">
        <v>2107</v>
      </c>
      <c r="B424" s="2" t="s">
        <v>11</v>
      </c>
      <c r="C424">
        <v>3.42109</v>
      </c>
      <c r="D424">
        <v>0.55980099999999999</v>
      </c>
      <c r="E424">
        <v>-2.6114700000000002</v>
      </c>
      <c r="F424">
        <v>5.0000000000000001E-4</v>
      </c>
      <c r="G424">
        <v>2.3335000000000002E-2</v>
      </c>
      <c r="H424" s="3" t="s">
        <v>2108</v>
      </c>
      <c r="I424" s="7" t="s">
        <v>2109</v>
      </c>
      <c r="J424" s="3" t="s">
        <v>13</v>
      </c>
      <c r="K424" s="3" t="s">
        <v>2110</v>
      </c>
      <c r="L424" s="3">
        <v>100302133</v>
      </c>
      <c r="M424" s="4">
        <v>23517</v>
      </c>
    </row>
    <row r="425" spans="1:13" ht="16.5" customHeight="1" x14ac:dyDescent="0.3">
      <c r="A425" s="1" t="s">
        <v>1141</v>
      </c>
      <c r="B425" s="2" t="s">
        <v>14</v>
      </c>
      <c r="C425">
        <v>1.66927</v>
      </c>
      <c r="D425">
        <v>7.1450199999999997</v>
      </c>
      <c r="E425">
        <v>2.0977199999999998</v>
      </c>
      <c r="F425">
        <v>1.4E-3</v>
      </c>
      <c r="G425">
        <v>4.3354799999999999E-2</v>
      </c>
      <c r="H425" s="3" t="s">
        <v>1142</v>
      </c>
      <c r="I425" s="3" t="s">
        <v>1143</v>
      </c>
      <c r="J425" s="3" t="s">
        <v>13</v>
      </c>
      <c r="K425" s="3" t="s">
        <v>1144</v>
      </c>
      <c r="L425" s="3">
        <v>25797</v>
      </c>
      <c r="M425" s="4">
        <v>9753</v>
      </c>
    </row>
    <row r="426" spans="1:13" ht="16.5" customHeight="1" x14ac:dyDescent="0.3">
      <c r="A426" s="1" t="s">
        <v>2111</v>
      </c>
      <c r="B426" s="2" t="s">
        <v>14</v>
      </c>
      <c r="C426">
        <v>1.72766</v>
      </c>
      <c r="D426">
        <v>5.9426300000000003</v>
      </c>
      <c r="E426">
        <v>1.7822800000000001</v>
      </c>
      <c r="F426">
        <v>1.5499999999999999E-3</v>
      </c>
      <c r="G426">
        <v>4.6169099999999998E-2</v>
      </c>
      <c r="H426" s="3" t="s">
        <v>2112</v>
      </c>
      <c r="I426" s="3" t="s">
        <v>2113</v>
      </c>
      <c r="J426" s="3" t="s">
        <v>13</v>
      </c>
      <c r="K426" s="3" t="s">
        <v>2114</v>
      </c>
      <c r="L426" s="3">
        <v>5865</v>
      </c>
      <c r="M426" s="4">
        <v>9778</v>
      </c>
    </row>
    <row r="427" spans="1:13" ht="16.5" customHeight="1" x14ac:dyDescent="0.3">
      <c r="A427" s="1" t="s">
        <v>2115</v>
      </c>
      <c r="B427" s="2" t="s">
        <v>11</v>
      </c>
      <c r="C427">
        <v>5.1356799999999998</v>
      </c>
      <c r="D427">
        <v>0.70037499999999997</v>
      </c>
      <c r="E427">
        <v>-2.8743599999999998</v>
      </c>
      <c r="F427">
        <v>1.65E-3</v>
      </c>
      <c r="G427">
        <v>4.7932700000000002E-2</v>
      </c>
      <c r="H427" s="3" t="s">
        <v>2116</v>
      </c>
      <c r="I427" s="3" t="s">
        <v>2117</v>
      </c>
      <c r="J427" s="3" t="s">
        <v>13</v>
      </c>
      <c r="K427" s="3" t="s">
        <v>2118</v>
      </c>
      <c r="L427" s="3">
        <v>10966</v>
      </c>
      <c r="M427" s="4">
        <v>18284</v>
      </c>
    </row>
    <row r="428" spans="1:13" ht="16.5" customHeight="1" x14ac:dyDescent="0.3">
      <c r="A428" s="1" t="s">
        <v>1145</v>
      </c>
      <c r="B428" s="2" t="s">
        <v>11</v>
      </c>
      <c r="C428">
        <v>110.545</v>
      </c>
      <c r="D428">
        <v>16.426300000000001</v>
      </c>
      <c r="E428">
        <v>-2.7505600000000001</v>
      </c>
      <c r="F428" s="5">
        <v>5.0000000000000002E-5</v>
      </c>
      <c r="G428">
        <v>4.7805699999999996E-3</v>
      </c>
      <c r="H428" s="3" t="s">
        <v>1146</v>
      </c>
      <c r="I428" s="3" t="s">
        <v>1147</v>
      </c>
      <c r="J428" s="3" t="s">
        <v>13</v>
      </c>
      <c r="K428" s="3" t="s">
        <v>1148</v>
      </c>
      <c r="L428" s="3">
        <v>5881</v>
      </c>
      <c r="M428" s="4">
        <v>9803</v>
      </c>
    </row>
    <row r="429" spans="1:13" ht="16.5" customHeight="1" x14ac:dyDescent="0.3">
      <c r="A429" s="6" t="s">
        <v>1149</v>
      </c>
      <c r="B429" s="2" t="s">
        <v>11</v>
      </c>
      <c r="C429">
        <v>47.0488</v>
      </c>
      <c r="D429">
        <v>13.2857</v>
      </c>
      <c r="E429">
        <v>-1.8242799999999999</v>
      </c>
      <c r="F429">
        <v>4.0000000000000002E-4</v>
      </c>
      <c r="G429">
        <v>2.0485400000000001E-2</v>
      </c>
      <c r="H429" s="3" t="s">
        <v>1150</v>
      </c>
      <c r="I429" s="7" t="s">
        <v>1151</v>
      </c>
      <c r="J429" s="3" t="s">
        <v>13</v>
      </c>
      <c r="K429" s="3" t="s">
        <v>1152</v>
      </c>
      <c r="L429" s="3">
        <v>5900</v>
      </c>
      <c r="M429" s="4">
        <v>9842</v>
      </c>
    </row>
    <row r="430" spans="1:13" ht="16.5" customHeight="1" x14ac:dyDescent="0.3">
      <c r="A430" s="6" t="s">
        <v>1153</v>
      </c>
      <c r="B430" s="2" t="s">
        <v>11</v>
      </c>
      <c r="C430">
        <v>61.446100000000001</v>
      </c>
      <c r="D430">
        <v>13.7211</v>
      </c>
      <c r="E430">
        <v>-2.1629299999999998</v>
      </c>
      <c r="F430">
        <v>1E-3</v>
      </c>
      <c r="G430">
        <v>3.53867E-2</v>
      </c>
      <c r="H430" s="3" t="s">
        <v>1154</v>
      </c>
      <c r="I430" s="7" t="s">
        <v>1155</v>
      </c>
      <c r="J430" s="3" t="s">
        <v>13</v>
      </c>
      <c r="K430" s="3" t="s">
        <v>1156</v>
      </c>
      <c r="L430" s="3">
        <v>10267</v>
      </c>
      <c r="M430" s="4">
        <v>9843</v>
      </c>
    </row>
    <row r="431" spans="1:13" ht="16.5" customHeight="1" x14ac:dyDescent="0.3">
      <c r="A431" s="6" t="s">
        <v>1157</v>
      </c>
      <c r="B431" s="2" t="s">
        <v>14</v>
      </c>
      <c r="C431">
        <v>8.8516600000000007</v>
      </c>
      <c r="D431">
        <v>31.7148</v>
      </c>
      <c r="E431">
        <v>1.84114</v>
      </c>
      <c r="F431">
        <v>6.9999999999999999E-4</v>
      </c>
      <c r="G431">
        <v>2.8445499999999999E-2</v>
      </c>
      <c r="H431" s="3" t="s">
        <v>1158</v>
      </c>
      <c r="I431" s="7" t="s">
        <v>1159</v>
      </c>
      <c r="J431" s="3" t="s">
        <v>13</v>
      </c>
      <c r="K431" s="3" t="s">
        <v>1160</v>
      </c>
      <c r="L431" s="3">
        <v>10048</v>
      </c>
      <c r="M431" s="4">
        <v>13727</v>
      </c>
    </row>
    <row r="432" spans="1:13" ht="16.5" customHeight="1" x14ac:dyDescent="0.3">
      <c r="A432" s="6" t="s">
        <v>2119</v>
      </c>
      <c r="B432" s="2" t="s">
        <v>11</v>
      </c>
      <c r="C432">
        <v>8.4721299999999999</v>
      </c>
      <c r="D432">
        <v>1.1665000000000001</v>
      </c>
      <c r="E432">
        <v>-2.8605399999999999</v>
      </c>
      <c r="F432" s="5">
        <v>5.0000000000000002E-5</v>
      </c>
      <c r="G432">
        <v>4.7805699999999996E-3</v>
      </c>
      <c r="H432" s="3" t="s">
        <v>2120</v>
      </c>
      <c r="I432" s="7" t="s">
        <v>2121</v>
      </c>
      <c r="J432" s="3" t="s">
        <v>13</v>
      </c>
      <c r="K432" s="3" t="s">
        <v>2122</v>
      </c>
      <c r="L432" s="3">
        <v>51195</v>
      </c>
      <c r="M432" s="4">
        <v>17428</v>
      </c>
    </row>
    <row r="433" spans="1:13" ht="16.5" customHeight="1" x14ac:dyDescent="0.3">
      <c r="A433" s="6" t="s">
        <v>1161</v>
      </c>
      <c r="B433" s="2" t="s">
        <v>11</v>
      </c>
      <c r="C433">
        <v>18.1691</v>
      </c>
      <c r="D433">
        <v>0.94001900000000005</v>
      </c>
      <c r="E433">
        <v>-4.2726499999999996</v>
      </c>
      <c r="F433" s="5">
        <v>5.0000000000000002E-5</v>
      </c>
      <c r="G433">
        <v>4.7805699999999996E-3</v>
      </c>
      <c r="H433" s="3" t="s">
        <v>1162</v>
      </c>
      <c r="I433" s="7" t="s">
        <v>1163</v>
      </c>
      <c r="J433" s="3" t="s">
        <v>13</v>
      </c>
      <c r="K433" s="3" t="s">
        <v>1164</v>
      </c>
      <c r="L433" s="3">
        <v>5920</v>
      </c>
      <c r="M433" s="4">
        <v>9869</v>
      </c>
    </row>
    <row r="434" spans="1:13" ht="16.5" customHeight="1" x14ac:dyDescent="0.3">
      <c r="A434" s="6" t="s">
        <v>1165</v>
      </c>
      <c r="B434" s="2" t="s">
        <v>14</v>
      </c>
      <c r="C434">
        <v>0.280781</v>
      </c>
      <c r="D434">
        <v>10.5113</v>
      </c>
      <c r="E434">
        <v>5.2263599999999997</v>
      </c>
      <c r="F434">
        <v>4.0000000000000002E-4</v>
      </c>
      <c r="G434">
        <v>2.0485400000000001E-2</v>
      </c>
      <c r="H434" s="3" t="s">
        <v>1166</v>
      </c>
      <c r="I434" s="7" t="s">
        <v>1167</v>
      </c>
      <c r="J434" s="3" t="s">
        <v>13</v>
      </c>
      <c r="K434" s="3" t="s">
        <v>1168</v>
      </c>
      <c r="L434" s="3">
        <v>51655</v>
      </c>
      <c r="M434" s="4">
        <v>15828</v>
      </c>
    </row>
    <row r="435" spans="1:13" ht="16.5" customHeight="1" x14ac:dyDescent="0.3">
      <c r="A435" s="6" t="s">
        <v>2123</v>
      </c>
      <c r="B435" s="2" t="s">
        <v>11</v>
      </c>
      <c r="C435">
        <v>2.1072700000000002</v>
      </c>
      <c r="D435">
        <v>0.27530900000000003</v>
      </c>
      <c r="E435">
        <v>-2.9362499999999998</v>
      </c>
      <c r="F435">
        <v>8.4999999999999995E-4</v>
      </c>
      <c r="G435">
        <v>3.2141200000000002E-2</v>
      </c>
      <c r="H435" s="3" t="s">
        <v>2124</v>
      </c>
      <c r="I435" s="7" t="s">
        <v>2125</v>
      </c>
      <c r="J435" s="3" t="s">
        <v>13</v>
      </c>
      <c r="K435" s="3" t="s">
        <v>2126</v>
      </c>
      <c r="L435" s="3">
        <v>23551</v>
      </c>
      <c r="M435" s="4">
        <v>18229</v>
      </c>
    </row>
    <row r="436" spans="1:13" ht="16.5" customHeight="1" x14ac:dyDescent="0.3">
      <c r="A436" s="6" t="s">
        <v>2127</v>
      </c>
      <c r="B436" s="2" t="s">
        <v>11</v>
      </c>
      <c r="C436">
        <v>0.72235300000000002</v>
      </c>
      <c r="D436">
        <v>0</v>
      </c>
      <c r="E436" s="8" t="s">
        <v>229</v>
      </c>
      <c r="F436" s="5">
        <v>5.0000000000000002E-5</v>
      </c>
      <c r="G436">
        <v>4.7805699999999996E-3</v>
      </c>
      <c r="H436" s="3" t="s">
        <v>2128</v>
      </c>
      <c r="I436" s="7" t="s">
        <v>2129</v>
      </c>
      <c r="J436" s="3" t="s">
        <v>13</v>
      </c>
      <c r="K436" s="3" t="s">
        <v>2130</v>
      </c>
      <c r="L436" s="3">
        <v>10633</v>
      </c>
      <c r="M436" s="4">
        <v>16954</v>
      </c>
    </row>
    <row r="437" spans="1:13" ht="16.5" customHeight="1" x14ac:dyDescent="0.3">
      <c r="A437" s="6" t="s">
        <v>1169</v>
      </c>
      <c r="B437" s="2" t="s">
        <v>11</v>
      </c>
      <c r="C437">
        <v>9.2011800000000008</v>
      </c>
      <c r="D437">
        <v>2.0615199999999998</v>
      </c>
      <c r="E437">
        <v>-2.1581100000000002</v>
      </c>
      <c r="F437">
        <v>8.0000000000000004E-4</v>
      </c>
      <c r="G437">
        <v>3.09964E-2</v>
      </c>
      <c r="H437" s="3" t="s">
        <v>1170</v>
      </c>
      <c r="I437" s="7" t="s">
        <v>1171</v>
      </c>
      <c r="J437" s="3" t="s">
        <v>13</v>
      </c>
      <c r="K437" s="3" t="s">
        <v>1172</v>
      </c>
      <c r="L437" s="3">
        <v>91608</v>
      </c>
      <c r="M437" s="4">
        <v>30295</v>
      </c>
    </row>
    <row r="438" spans="1:13" ht="16.5" customHeight="1" x14ac:dyDescent="0.3">
      <c r="A438" s="6" t="s">
        <v>2131</v>
      </c>
      <c r="B438" s="2" t="s">
        <v>11</v>
      </c>
      <c r="C438">
        <v>2.9414500000000001</v>
      </c>
      <c r="D438">
        <v>0.59851799999999999</v>
      </c>
      <c r="E438">
        <v>-2.2970600000000001</v>
      </c>
      <c r="F438">
        <v>1.5499999999999999E-3</v>
      </c>
      <c r="G438">
        <v>4.6169099999999998E-2</v>
      </c>
      <c r="H438" s="3" t="s">
        <v>2132</v>
      </c>
      <c r="I438" s="7" t="s">
        <v>2133</v>
      </c>
      <c r="J438" s="3" t="s">
        <v>13</v>
      </c>
      <c r="K438" s="3" t="s">
        <v>2134</v>
      </c>
      <c r="L438" s="3">
        <v>644943</v>
      </c>
      <c r="M438" s="4">
        <v>33984</v>
      </c>
    </row>
    <row r="439" spans="1:13" ht="16.5" customHeight="1" x14ac:dyDescent="0.3">
      <c r="A439" s="6" t="s">
        <v>1173</v>
      </c>
      <c r="B439" s="2" t="s">
        <v>11</v>
      </c>
      <c r="C439">
        <v>4.10588</v>
      </c>
      <c r="D439">
        <v>0.17130100000000001</v>
      </c>
      <c r="E439">
        <v>-4.5830900000000003</v>
      </c>
      <c r="F439">
        <v>8.0000000000000004E-4</v>
      </c>
      <c r="G439">
        <v>3.09964E-2</v>
      </c>
      <c r="H439" s="3" t="s">
        <v>1174</v>
      </c>
      <c r="I439" s="7" t="s">
        <v>1175</v>
      </c>
      <c r="J439" s="3" t="s">
        <v>13</v>
      </c>
      <c r="K439" s="3" t="s">
        <v>1176</v>
      </c>
      <c r="L439" s="3">
        <v>8608</v>
      </c>
      <c r="M439" s="4">
        <v>29674</v>
      </c>
    </row>
    <row r="440" spans="1:13" ht="16.5" customHeight="1" x14ac:dyDescent="0.3">
      <c r="A440" s="6" t="s">
        <v>1177</v>
      </c>
      <c r="B440" s="2" t="s">
        <v>11</v>
      </c>
      <c r="C440">
        <v>4.5176499999999997</v>
      </c>
      <c r="D440">
        <v>0.65497899999999998</v>
      </c>
      <c r="E440">
        <v>-2.7860499999999999</v>
      </c>
      <c r="F440">
        <v>1.2999999999999999E-3</v>
      </c>
      <c r="G440">
        <v>4.1232999999999999E-2</v>
      </c>
      <c r="H440" s="3" t="s">
        <v>1178</v>
      </c>
      <c r="I440" s="7" t="s">
        <v>1179</v>
      </c>
      <c r="J440" s="3" t="s">
        <v>13</v>
      </c>
      <c r="K440" s="3" t="s">
        <v>1180</v>
      </c>
      <c r="L440" s="3">
        <v>92840</v>
      </c>
      <c r="M440" s="4">
        <v>30078</v>
      </c>
    </row>
    <row r="441" spans="1:13" ht="16.5" customHeight="1" x14ac:dyDescent="0.3">
      <c r="A441" s="6" t="s">
        <v>2135</v>
      </c>
      <c r="B441" s="2" t="s">
        <v>11</v>
      </c>
      <c r="C441">
        <v>2.52616</v>
      </c>
      <c r="D441">
        <v>0.569662</v>
      </c>
      <c r="E441">
        <v>-2.1487699999999998</v>
      </c>
      <c r="F441">
        <v>7.5000000000000002E-4</v>
      </c>
      <c r="G441">
        <v>2.9699799999999998E-2</v>
      </c>
      <c r="H441" s="3" t="s">
        <v>2136</v>
      </c>
      <c r="I441" s="7" t="s">
        <v>2137</v>
      </c>
      <c r="J441" s="3" t="s">
        <v>13</v>
      </c>
      <c r="K441" s="3" t="s">
        <v>2138</v>
      </c>
      <c r="L441" s="3">
        <v>56963</v>
      </c>
      <c r="M441" s="4">
        <v>30308</v>
      </c>
    </row>
    <row r="442" spans="1:13" ht="16.5" customHeight="1" x14ac:dyDescent="0.3">
      <c r="A442" s="1" t="s">
        <v>1181</v>
      </c>
      <c r="B442" s="2" t="s">
        <v>11</v>
      </c>
      <c r="C442">
        <v>25.462299999999999</v>
      </c>
      <c r="D442">
        <v>6.7946400000000002</v>
      </c>
      <c r="E442">
        <v>-1.9058999999999999</v>
      </c>
      <c r="F442">
        <v>6.9999999999999999E-4</v>
      </c>
      <c r="G442">
        <v>2.8445499999999999E-2</v>
      </c>
      <c r="H442" s="3" t="s">
        <v>1182</v>
      </c>
      <c r="I442" s="3" t="s">
        <v>1183</v>
      </c>
      <c r="J442" s="3" t="s">
        <v>13</v>
      </c>
      <c r="K442" s="3" t="s">
        <v>1184</v>
      </c>
      <c r="L442" s="3">
        <v>10636</v>
      </c>
      <c r="M442" s="4">
        <v>9996</v>
      </c>
    </row>
    <row r="443" spans="1:13" ht="16.5" customHeight="1" x14ac:dyDescent="0.3">
      <c r="A443" s="6" t="s">
        <v>1185</v>
      </c>
      <c r="B443" s="2" t="s">
        <v>11</v>
      </c>
      <c r="C443">
        <v>17.739799999999999</v>
      </c>
      <c r="D443">
        <v>4.7405999999999997</v>
      </c>
      <c r="E443">
        <v>-1.90385</v>
      </c>
      <c r="F443">
        <v>1.0499999999999999E-3</v>
      </c>
      <c r="G443">
        <v>3.6428099999999998E-2</v>
      </c>
      <c r="H443" s="3" t="s">
        <v>1186</v>
      </c>
      <c r="I443" s="7" t="s">
        <v>1187</v>
      </c>
      <c r="J443" s="3" t="s">
        <v>13</v>
      </c>
      <c r="K443" s="3" t="s">
        <v>1188</v>
      </c>
      <c r="L443" s="3">
        <v>79890</v>
      </c>
      <c r="M443" s="4">
        <v>18751</v>
      </c>
    </row>
    <row r="444" spans="1:13" ht="16.5" customHeight="1" x14ac:dyDescent="0.3">
      <c r="A444" s="1" t="s">
        <v>1189</v>
      </c>
      <c r="B444" s="2" t="s">
        <v>11</v>
      </c>
      <c r="C444">
        <v>52.33</v>
      </c>
      <c r="D444">
        <v>14.099500000000001</v>
      </c>
      <c r="E444">
        <v>-1.8919900000000001</v>
      </c>
      <c r="F444">
        <v>5.5000000000000003E-4</v>
      </c>
      <c r="G444">
        <v>2.4767500000000001E-2</v>
      </c>
      <c r="H444" s="3" t="s">
        <v>1190</v>
      </c>
      <c r="I444" s="3" t="s">
        <v>1191</v>
      </c>
      <c r="J444" s="3" t="s">
        <v>13</v>
      </c>
      <c r="K444" s="3" t="s">
        <v>1192</v>
      </c>
      <c r="L444" s="3">
        <v>54101</v>
      </c>
      <c r="M444" s="4">
        <v>496</v>
      </c>
    </row>
    <row r="445" spans="1:13" ht="16.5" customHeight="1" x14ac:dyDescent="0.3">
      <c r="A445" s="1" t="s">
        <v>1193</v>
      </c>
      <c r="B445" s="2" t="s">
        <v>14</v>
      </c>
      <c r="C445">
        <v>14.0641</v>
      </c>
      <c r="D445">
        <v>77.977099999999993</v>
      </c>
      <c r="E445">
        <v>2.4710399999999999</v>
      </c>
      <c r="F445">
        <v>3.5E-4</v>
      </c>
      <c r="G445">
        <v>1.8845899999999999E-2</v>
      </c>
      <c r="H445" s="3" t="s">
        <v>1194</v>
      </c>
      <c r="I445" s="3" t="s">
        <v>1195</v>
      </c>
      <c r="J445" s="3" t="s">
        <v>13</v>
      </c>
      <c r="K445" s="3" t="s">
        <v>1196</v>
      </c>
      <c r="L445" s="3">
        <v>6016</v>
      </c>
      <c r="M445" s="4">
        <v>10023</v>
      </c>
    </row>
    <row r="446" spans="1:13" ht="16.5" customHeight="1" x14ac:dyDescent="0.3">
      <c r="A446" s="6" t="s">
        <v>1197</v>
      </c>
      <c r="B446" s="2" t="s">
        <v>14</v>
      </c>
      <c r="C446">
        <v>0.14937800000000001</v>
      </c>
      <c r="D446">
        <v>1.87354</v>
      </c>
      <c r="E446">
        <v>3.64872</v>
      </c>
      <c r="F446">
        <v>4.0000000000000002E-4</v>
      </c>
      <c r="G446">
        <v>2.0485400000000001E-2</v>
      </c>
      <c r="H446" s="3" t="s">
        <v>1198</v>
      </c>
      <c r="I446" s="7" t="s">
        <v>1199</v>
      </c>
      <c r="J446" s="3" t="s">
        <v>13</v>
      </c>
      <c r="K446" s="3" t="s">
        <v>1200</v>
      </c>
      <c r="L446" s="3">
        <v>6095</v>
      </c>
      <c r="M446" s="4">
        <v>10258</v>
      </c>
    </row>
    <row r="447" spans="1:13" ht="16.5" customHeight="1" x14ac:dyDescent="0.3">
      <c r="A447" s="6" t="s">
        <v>1201</v>
      </c>
      <c r="B447" s="2" t="s">
        <v>11</v>
      </c>
      <c r="C447">
        <v>2825.41</v>
      </c>
      <c r="D447">
        <v>963.01800000000003</v>
      </c>
      <c r="E447">
        <v>-1.5528299999999999</v>
      </c>
      <c r="F447">
        <v>1.3500000000000001E-3</v>
      </c>
      <c r="G447">
        <v>4.2275E-2</v>
      </c>
      <c r="H447" s="3" t="s">
        <v>1202</v>
      </c>
      <c r="I447" s="7" t="s">
        <v>1203</v>
      </c>
      <c r="J447" s="3" t="s">
        <v>13</v>
      </c>
      <c r="K447" s="3" t="s">
        <v>1204</v>
      </c>
      <c r="L447" s="3">
        <v>23521</v>
      </c>
      <c r="M447" s="4">
        <v>10304</v>
      </c>
    </row>
    <row r="448" spans="1:13" ht="16.5" customHeight="1" x14ac:dyDescent="0.3">
      <c r="A448" s="6" t="s">
        <v>1205</v>
      </c>
      <c r="B448" s="2" t="s">
        <v>11</v>
      </c>
      <c r="C448">
        <v>38.637300000000003</v>
      </c>
      <c r="D448">
        <v>7.9895399999999999</v>
      </c>
      <c r="E448">
        <v>-2.2738100000000001</v>
      </c>
      <c r="F448">
        <v>4.0000000000000002E-4</v>
      </c>
      <c r="G448">
        <v>2.0485400000000001E-2</v>
      </c>
      <c r="H448" s="3" t="s">
        <v>1206</v>
      </c>
      <c r="I448" s="7" t="s">
        <v>1207</v>
      </c>
      <c r="J448" s="3" t="s">
        <v>13</v>
      </c>
      <c r="K448" s="3" t="s">
        <v>1208</v>
      </c>
      <c r="L448" s="3">
        <v>138716</v>
      </c>
      <c r="M448" s="4">
        <v>19909</v>
      </c>
    </row>
    <row r="449" spans="1:13" ht="16.5" customHeight="1" x14ac:dyDescent="0.3">
      <c r="A449" s="1" t="s">
        <v>2139</v>
      </c>
      <c r="B449" s="2" t="s">
        <v>11</v>
      </c>
      <c r="C449">
        <v>16.930499999999999</v>
      </c>
      <c r="D449">
        <v>4.4420099999999998</v>
      </c>
      <c r="E449">
        <v>-1.9303399999999999</v>
      </c>
      <c r="F449">
        <v>1.4E-3</v>
      </c>
      <c r="G449">
        <v>4.3354799999999999E-2</v>
      </c>
      <c r="H449" s="3" t="s">
        <v>2140</v>
      </c>
      <c r="I449" s="3" t="s">
        <v>2141</v>
      </c>
      <c r="J449" s="3" t="s">
        <v>13</v>
      </c>
      <c r="K449" s="3" t="s">
        <v>2142</v>
      </c>
      <c r="L449" s="3">
        <v>27079</v>
      </c>
      <c r="M449" s="4">
        <v>24180</v>
      </c>
    </row>
    <row r="450" spans="1:13" ht="16.5" customHeight="1" x14ac:dyDescent="0.3">
      <c r="A450" s="6" t="s">
        <v>1209</v>
      </c>
      <c r="B450" s="2" t="s">
        <v>14</v>
      </c>
      <c r="C450">
        <v>13.785</v>
      </c>
      <c r="D450">
        <v>52.991100000000003</v>
      </c>
      <c r="E450">
        <v>1.94265</v>
      </c>
      <c r="F450">
        <v>6.4999999999999997E-4</v>
      </c>
      <c r="G450">
        <v>2.72231E-2</v>
      </c>
      <c r="H450" s="3" t="s">
        <v>1210</v>
      </c>
      <c r="I450" s="7" t="s">
        <v>1211</v>
      </c>
      <c r="J450" s="3" t="s">
        <v>13</v>
      </c>
      <c r="K450" s="3" t="s">
        <v>1212</v>
      </c>
      <c r="L450" s="3">
        <v>64121</v>
      </c>
      <c r="M450" s="4">
        <v>19902</v>
      </c>
    </row>
    <row r="451" spans="1:13" ht="16.5" customHeight="1" x14ac:dyDescent="0.3">
      <c r="A451" s="6" t="s">
        <v>1213</v>
      </c>
      <c r="B451" s="2" t="s">
        <v>14</v>
      </c>
      <c r="C451">
        <v>9.1937699999999997E-2</v>
      </c>
      <c r="D451">
        <v>1.2352799999999999</v>
      </c>
      <c r="E451">
        <v>3.74804</v>
      </c>
      <c r="F451">
        <v>1.15E-3</v>
      </c>
      <c r="G451">
        <v>3.8372700000000003E-2</v>
      </c>
      <c r="H451" s="3" t="s">
        <v>1214</v>
      </c>
      <c r="I451" s="7" t="s">
        <v>1215</v>
      </c>
      <c r="J451" s="3" t="s">
        <v>13</v>
      </c>
      <c r="K451" s="3" t="s">
        <v>1216</v>
      </c>
      <c r="L451" s="3">
        <v>58528</v>
      </c>
      <c r="M451" s="4">
        <v>19903</v>
      </c>
    </row>
    <row r="452" spans="1:13" ht="16.5" customHeight="1" x14ac:dyDescent="0.3">
      <c r="A452" s="6" t="s">
        <v>1217</v>
      </c>
      <c r="B452" s="2" t="s">
        <v>11</v>
      </c>
      <c r="C452">
        <v>29.802700000000002</v>
      </c>
      <c r="D452">
        <v>6.9690300000000001</v>
      </c>
      <c r="E452">
        <v>-2.0964100000000001</v>
      </c>
      <c r="F452">
        <v>1.65E-3</v>
      </c>
      <c r="G452">
        <v>4.7932700000000002E-2</v>
      </c>
      <c r="H452" s="3" t="s">
        <v>1218</v>
      </c>
      <c r="I452" s="7" t="s">
        <v>1219</v>
      </c>
      <c r="J452" s="3" t="s">
        <v>13</v>
      </c>
      <c r="K452" s="3" t="s">
        <v>1220</v>
      </c>
      <c r="L452" s="3">
        <v>9136</v>
      </c>
      <c r="M452" s="4">
        <v>16829</v>
      </c>
    </row>
    <row r="453" spans="1:13" ht="16.5" customHeight="1" x14ac:dyDescent="0.3">
      <c r="A453" s="6" t="s">
        <v>1221</v>
      </c>
      <c r="B453" s="2" t="s">
        <v>11</v>
      </c>
      <c r="C453">
        <v>13.833600000000001</v>
      </c>
      <c r="D453">
        <v>1.7111499999999999</v>
      </c>
      <c r="E453">
        <v>-3.0151400000000002</v>
      </c>
      <c r="F453" s="5">
        <v>5.0000000000000002E-5</v>
      </c>
      <c r="G453">
        <v>4.7805699999999996E-3</v>
      </c>
      <c r="H453" s="3" t="s">
        <v>1222</v>
      </c>
      <c r="I453" s="7" t="s">
        <v>1223</v>
      </c>
      <c r="J453" s="3" t="s">
        <v>13</v>
      </c>
      <c r="K453" s="3" t="s">
        <v>1224</v>
      </c>
      <c r="L453" s="3">
        <v>146760</v>
      </c>
      <c r="M453" s="4">
        <v>21329</v>
      </c>
    </row>
    <row r="454" spans="1:13" ht="16.5" customHeight="1" x14ac:dyDescent="0.3">
      <c r="A454" s="1" t="s">
        <v>2143</v>
      </c>
      <c r="B454" s="2" t="s">
        <v>14</v>
      </c>
      <c r="C454">
        <v>6.5094399999999997</v>
      </c>
      <c r="D454">
        <v>27.814299999999999</v>
      </c>
      <c r="E454">
        <v>2.0952199999999999</v>
      </c>
      <c r="F454">
        <v>2.0000000000000001E-4</v>
      </c>
      <c r="G454">
        <v>1.32766E-2</v>
      </c>
      <c r="H454" s="3" t="s">
        <v>2144</v>
      </c>
      <c r="I454" s="3" t="s">
        <v>1807</v>
      </c>
      <c r="J454" s="3" t="s">
        <v>13</v>
      </c>
      <c r="K454" s="3" t="s">
        <v>2145</v>
      </c>
      <c r="L454" s="3">
        <v>9853</v>
      </c>
      <c r="M454" s="4">
        <v>23625</v>
      </c>
    </row>
    <row r="455" spans="1:13" ht="16.5" customHeight="1" x14ac:dyDescent="0.3">
      <c r="A455" s="6" t="s">
        <v>2146</v>
      </c>
      <c r="B455" s="2" t="s">
        <v>11</v>
      </c>
      <c r="C455">
        <v>22.316400000000002</v>
      </c>
      <c r="D455">
        <v>2.0954600000000001</v>
      </c>
      <c r="E455">
        <v>-3.41276</v>
      </c>
      <c r="F455">
        <v>8.9999999999999998E-4</v>
      </c>
      <c r="G455">
        <v>3.3183600000000001E-2</v>
      </c>
      <c r="H455" s="3" t="s">
        <v>2147</v>
      </c>
      <c r="I455" s="7" t="s">
        <v>2148</v>
      </c>
      <c r="J455" s="3" t="s">
        <v>13</v>
      </c>
      <c r="K455" s="3" t="s">
        <v>2149</v>
      </c>
      <c r="L455" s="3">
        <v>6278</v>
      </c>
      <c r="M455" s="4">
        <v>10497</v>
      </c>
    </row>
    <row r="456" spans="1:13" ht="16.5" customHeight="1" x14ac:dyDescent="0.3">
      <c r="A456" s="6" t="s">
        <v>1225</v>
      </c>
      <c r="B456" s="2" t="s">
        <v>11</v>
      </c>
      <c r="C456">
        <v>397.55799999999999</v>
      </c>
      <c r="D456">
        <v>95.125399999999999</v>
      </c>
      <c r="E456">
        <v>-2.0632600000000001</v>
      </c>
      <c r="F456" s="5">
        <v>5.0000000000000002E-5</v>
      </c>
      <c r="G456">
        <v>4.7805699999999996E-3</v>
      </c>
      <c r="H456" s="3" t="s">
        <v>1226</v>
      </c>
      <c r="I456" s="7" t="s">
        <v>1227</v>
      </c>
      <c r="J456" s="3" t="s">
        <v>13</v>
      </c>
      <c r="K456" s="3" t="s">
        <v>1228</v>
      </c>
      <c r="L456" s="3">
        <v>6280</v>
      </c>
      <c r="M456" s="4">
        <v>10499</v>
      </c>
    </row>
    <row r="457" spans="1:13" ht="16.5" customHeight="1" x14ac:dyDescent="0.3">
      <c r="A457" s="6" t="s">
        <v>1229</v>
      </c>
      <c r="B457" s="2" t="s">
        <v>11</v>
      </c>
      <c r="C457">
        <v>24.029</v>
      </c>
      <c r="D457">
        <v>6.20113</v>
      </c>
      <c r="E457">
        <v>-1.95417</v>
      </c>
      <c r="F457">
        <v>1.75E-3</v>
      </c>
      <c r="G457">
        <v>4.96336E-2</v>
      </c>
      <c r="H457" s="3" t="s">
        <v>1230</v>
      </c>
      <c r="I457" s="7" t="s">
        <v>1231</v>
      </c>
      <c r="J457" s="3" t="s">
        <v>13</v>
      </c>
      <c r="K457" s="3" t="s">
        <v>1232</v>
      </c>
      <c r="L457" s="3">
        <v>53637</v>
      </c>
      <c r="M457" s="4">
        <v>14299</v>
      </c>
    </row>
    <row r="458" spans="1:13" ht="16.5" customHeight="1" x14ac:dyDescent="0.3">
      <c r="A458" s="1" t="s">
        <v>1233</v>
      </c>
      <c r="B458" s="2" t="s">
        <v>11</v>
      </c>
      <c r="C458">
        <v>167.27600000000001</v>
      </c>
      <c r="D458">
        <v>27.193300000000001</v>
      </c>
      <c r="E458">
        <v>-2.6209099999999999</v>
      </c>
      <c r="F458" s="5">
        <v>5.0000000000000002E-5</v>
      </c>
      <c r="G458">
        <v>4.7805699999999996E-3</v>
      </c>
      <c r="H458" s="3" t="s">
        <v>1234</v>
      </c>
      <c r="I458" s="3" t="s">
        <v>1235</v>
      </c>
      <c r="J458" s="3" t="s">
        <v>13</v>
      </c>
      <c r="K458" s="3" t="s">
        <v>1236</v>
      </c>
      <c r="L458" s="3">
        <v>6288</v>
      </c>
      <c r="M458" s="4">
        <v>10513</v>
      </c>
    </row>
    <row r="459" spans="1:13" ht="16.5" customHeight="1" x14ac:dyDescent="0.3">
      <c r="A459" s="6" t="s">
        <v>2150</v>
      </c>
      <c r="B459" s="2" t="s">
        <v>11</v>
      </c>
      <c r="C459">
        <v>11.353</v>
      </c>
      <c r="D459">
        <v>1.2120299999999999</v>
      </c>
      <c r="E459">
        <v>-3.2275800000000001</v>
      </c>
      <c r="F459">
        <v>1E-3</v>
      </c>
      <c r="G459">
        <v>3.53867E-2</v>
      </c>
      <c r="H459" s="3" t="s">
        <v>2151</v>
      </c>
      <c r="I459" s="7" t="s">
        <v>2152</v>
      </c>
      <c r="J459" s="3" t="s">
        <v>13</v>
      </c>
      <c r="K459" s="3" t="s">
        <v>2153</v>
      </c>
      <c r="L459" s="3">
        <v>6289</v>
      </c>
      <c r="M459" s="4">
        <v>10514</v>
      </c>
    </row>
    <row r="460" spans="1:13" ht="16.5" customHeight="1" x14ac:dyDescent="0.3">
      <c r="A460" s="6" t="s">
        <v>1237</v>
      </c>
      <c r="B460" s="2" t="s">
        <v>11</v>
      </c>
      <c r="C460">
        <v>64.716499999999996</v>
      </c>
      <c r="D460">
        <v>16.742699999999999</v>
      </c>
      <c r="E460">
        <v>-1.9505999999999999</v>
      </c>
      <c r="F460">
        <v>1.15E-3</v>
      </c>
      <c r="G460">
        <v>3.8372700000000003E-2</v>
      </c>
      <c r="H460" s="3" t="s">
        <v>1238</v>
      </c>
      <c r="I460" s="7" t="s">
        <v>1239</v>
      </c>
      <c r="J460" s="3" t="s">
        <v>13</v>
      </c>
      <c r="K460" s="3" t="s">
        <v>1240</v>
      </c>
      <c r="L460" s="3">
        <v>29901</v>
      </c>
      <c r="M460" s="4">
        <v>30179</v>
      </c>
    </row>
    <row r="461" spans="1:13" ht="16.5" customHeight="1" x14ac:dyDescent="0.3">
      <c r="A461" s="1" t="s">
        <v>1241</v>
      </c>
      <c r="B461" s="2" t="s">
        <v>11</v>
      </c>
      <c r="C461">
        <v>3.2717100000000001</v>
      </c>
      <c r="D461">
        <v>0.57822200000000001</v>
      </c>
      <c r="E461">
        <v>-2.5003500000000001</v>
      </c>
      <c r="F461">
        <v>1E-4</v>
      </c>
      <c r="G461">
        <v>8.2015000000000005E-3</v>
      </c>
      <c r="H461" s="3" t="s">
        <v>1242</v>
      </c>
      <c r="I461" s="3" t="s">
        <v>1243</v>
      </c>
      <c r="J461" s="3" t="s">
        <v>13</v>
      </c>
      <c r="K461" s="3" t="s">
        <v>1244</v>
      </c>
      <c r="L461" s="3">
        <v>6297</v>
      </c>
      <c r="M461" s="4">
        <v>10526</v>
      </c>
    </row>
    <row r="462" spans="1:13" ht="16.5" customHeight="1" x14ac:dyDescent="0.3">
      <c r="A462" s="1" t="s">
        <v>2154</v>
      </c>
      <c r="B462" s="2" t="s">
        <v>11</v>
      </c>
      <c r="C462">
        <v>32.535499999999999</v>
      </c>
      <c r="D462">
        <v>7.7850999999999999</v>
      </c>
      <c r="E462">
        <v>-2.0632299999999999</v>
      </c>
      <c r="F462">
        <v>3.5E-4</v>
      </c>
      <c r="G462">
        <v>1.8845899999999999E-2</v>
      </c>
      <c r="H462" s="3" t="s">
        <v>2155</v>
      </c>
      <c r="I462" s="3" t="s">
        <v>2156</v>
      </c>
      <c r="J462" s="3" t="s">
        <v>13</v>
      </c>
      <c r="K462" s="3" t="s">
        <v>2157</v>
      </c>
      <c r="L462" s="3">
        <v>89958</v>
      </c>
      <c r="M462" s="4">
        <v>28055</v>
      </c>
    </row>
    <row r="463" spans="1:13" ht="16.5" customHeight="1" x14ac:dyDescent="0.3">
      <c r="A463" s="1" t="s">
        <v>1245</v>
      </c>
      <c r="B463" s="2" t="s">
        <v>11</v>
      </c>
      <c r="C463">
        <v>114.018</v>
      </c>
      <c r="D463">
        <v>29.224699999999999</v>
      </c>
      <c r="E463">
        <v>-1.964</v>
      </c>
      <c r="F463">
        <v>1.4999999999999999E-4</v>
      </c>
      <c r="G463">
        <v>1.0844899999999999E-2</v>
      </c>
      <c r="H463" s="3" t="s">
        <v>1246</v>
      </c>
      <c r="I463" s="3" t="s">
        <v>1247</v>
      </c>
      <c r="J463" s="3" t="s">
        <v>13</v>
      </c>
      <c r="K463" s="3" t="s">
        <v>1248</v>
      </c>
      <c r="L463" s="3">
        <v>949</v>
      </c>
      <c r="M463" s="4">
        <v>1664</v>
      </c>
    </row>
    <row r="464" spans="1:13" ht="16.5" customHeight="1" x14ac:dyDescent="0.3">
      <c r="A464" s="6" t="s">
        <v>2159</v>
      </c>
      <c r="B464" s="2" t="s">
        <v>14</v>
      </c>
      <c r="C464">
        <v>37.787799999999997</v>
      </c>
      <c r="D464">
        <v>156.26900000000001</v>
      </c>
      <c r="E464">
        <v>2.0480399999999999</v>
      </c>
      <c r="F464">
        <v>1.1000000000000001E-3</v>
      </c>
      <c r="G464">
        <v>3.7308300000000003E-2</v>
      </c>
      <c r="H464" s="3" t="s">
        <v>2160</v>
      </c>
      <c r="I464" s="7" t="s">
        <v>2161</v>
      </c>
      <c r="J464" s="3" t="s">
        <v>13</v>
      </c>
      <c r="K464" s="3" t="s">
        <v>2162</v>
      </c>
      <c r="L464" s="3">
        <v>6386</v>
      </c>
      <c r="M464" s="4">
        <v>10662</v>
      </c>
    </row>
    <row r="465" spans="1:13" ht="16.5" customHeight="1" x14ac:dyDescent="0.3">
      <c r="A465" s="1" t="s">
        <v>1249</v>
      </c>
      <c r="B465" s="2" t="s">
        <v>14</v>
      </c>
      <c r="C465">
        <v>1.85772</v>
      </c>
      <c r="D465">
        <v>69.854299999999995</v>
      </c>
      <c r="E465">
        <v>5.2327500000000002</v>
      </c>
      <c r="F465" s="5">
        <v>5.0000000000000002E-5</v>
      </c>
      <c r="G465">
        <v>4.7805699999999996E-3</v>
      </c>
      <c r="H465" s="3" t="s">
        <v>1250</v>
      </c>
      <c r="I465" s="3" t="s">
        <v>1251</v>
      </c>
      <c r="J465" s="3" t="s">
        <v>13</v>
      </c>
      <c r="K465" s="3" t="s">
        <v>1252</v>
      </c>
      <c r="L465" s="3">
        <v>27111</v>
      </c>
      <c r="M465" s="4">
        <v>15756</v>
      </c>
    </row>
    <row r="466" spans="1:13" ht="16.5" customHeight="1" x14ac:dyDescent="0.3">
      <c r="A466" s="1" t="s">
        <v>1253</v>
      </c>
      <c r="B466" s="2" t="s">
        <v>11</v>
      </c>
      <c r="C466">
        <v>8.3072999999999997</v>
      </c>
      <c r="D466">
        <v>1.76915</v>
      </c>
      <c r="E466">
        <v>-2.2313299999999998</v>
      </c>
      <c r="F466">
        <v>1.25E-3</v>
      </c>
      <c r="G466">
        <v>4.0318399999999997E-2</v>
      </c>
      <c r="H466" s="3" t="s">
        <v>1254</v>
      </c>
      <c r="I466" s="3" t="s">
        <v>1255</v>
      </c>
      <c r="J466" s="3" t="s">
        <v>13</v>
      </c>
      <c r="K466" s="3" t="s">
        <v>1256</v>
      </c>
      <c r="L466" s="3">
        <v>135154</v>
      </c>
      <c r="M466" s="4">
        <v>20957</v>
      </c>
    </row>
    <row r="467" spans="1:13" ht="16.5" customHeight="1" x14ac:dyDescent="0.3">
      <c r="A467" s="6" t="s">
        <v>1257</v>
      </c>
      <c r="B467" s="2" t="s">
        <v>11</v>
      </c>
      <c r="C467">
        <v>0.73724599999999996</v>
      </c>
      <c r="D467">
        <v>4.3442700000000001E-2</v>
      </c>
      <c r="E467">
        <v>-4.0849599999999997</v>
      </c>
      <c r="F467">
        <v>9.5E-4</v>
      </c>
      <c r="G467">
        <v>3.4312700000000002E-2</v>
      </c>
      <c r="H467" s="3" t="s">
        <v>1258</v>
      </c>
      <c r="I467" s="7" t="s">
        <v>1259</v>
      </c>
      <c r="J467" s="3" t="s">
        <v>13</v>
      </c>
      <c r="K467" s="3" t="s">
        <v>1260</v>
      </c>
      <c r="L467" s="3">
        <v>54549</v>
      </c>
      <c r="M467" s="4">
        <v>19308</v>
      </c>
    </row>
    <row r="468" spans="1:13" ht="16.5" customHeight="1" x14ac:dyDescent="0.3">
      <c r="A468" s="6" t="s">
        <v>2163</v>
      </c>
      <c r="B468" s="2" t="s">
        <v>14</v>
      </c>
      <c r="C468">
        <v>9.3497000000000003</v>
      </c>
      <c r="D468">
        <v>40.034500000000001</v>
      </c>
      <c r="E468">
        <v>2.0982500000000002</v>
      </c>
      <c r="F468">
        <v>5.9999999999999995E-4</v>
      </c>
      <c r="G468">
        <v>2.6066800000000001E-2</v>
      </c>
      <c r="H468" s="3" t="s">
        <v>2164</v>
      </c>
      <c r="I468" s="7" t="s">
        <v>2165</v>
      </c>
      <c r="J468" s="3" t="s">
        <v>13</v>
      </c>
      <c r="K468" s="3" t="s">
        <v>2166</v>
      </c>
      <c r="L468" s="3">
        <v>9871</v>
      </c>
      <c r="M468" s="4">
        <v>10706</v>
      </c>
    </row>
    <row r="469" spans="1:13" ht="16.5" customHeight="1" x14ac:dyDescent="0.3">
      <c r="A469" s="1" t="s">
        <v>2167</v>
      </c>
      <c r="B469" s="2" t="s">
        <v>14</v>
      </c>
      <c r="C469">
        <v>4.6596099999999998</v>
      </c>
      <c r="D469">
        <v>18.116800000000001</v>
      </c>
      <c r="E469">
        <v>1.95905</v>
      </c>
      <c r="F469">
        <v>6.4999999999999997E-4</v>
      </c>
      <c r="G469">
        <v>2.72231E-2</v>
      </c>
      <c r="H469" s="3" t="s">
        <v>2168</v>
      </c>
      <c r="I469" s="3" t="s">
        <v>2169</v>
      </c>
      <c r="J469" s="3" t="s">
        <v>13</v>
      </c>
      <c r="K469" s="3" t="s">
        <v>2170</v>
      </c>
      <c r="L469" s="3">
        <v>23231</v>
      </c>
      <c r="M469" s="4">
        <v>29108</v>
      </c>
    </row>
    <row r="470" spans="1:13" ht="16.5" customHeight="1" x14ac:dyDescent="0.3">
      <c r="A470" s="6" t="s">
        <v>1261</v>
      </c>
      <c r="B470" s="2" t="s">
        <v>11</v>
      </c>
      <c r="C470">
        <v>7.5702999999999996</v>
      </c>
      <c r="D470">
        <v>0.85616700000000001</v>
      </c>
      <c r="E470">
        <v>-3.14439</v>
      </c>
      <c r="F470">
        <v>4.4999999999999999E-4</v>
      </c>
      <c r="G470">
        <v>2.18871E-2</v>
      </c>
      <c r="H470" s="3" t="s">
        <v>1262</v>
      </c>
      <c r="I470" s="7" t="s">
        <v>1263</v>
      </c>
      <c r="J470" s="3" t="s">
        <v>13</v>
      </c>
      <c r="K470" s="3" t="s">
        <v>1264</v>
      </c>
      <c r="L470" s="3">
        <v>10501</v>
      </c>
      <c r="M470" s="4">
        <v>10739</v>
      </c>
    </row>
    <row r="471" spans="1:13" ht="16.5" customHeight="1" x14ac:dyDescent="0.3">
      <c r="A471" s="6" t="s">
        <v>1265</v>
      </c>
      <c r="B471" s="2" t="s">
        <v>11</v>
      </c>
      <c r="C471">
        <v>382.62900000000002</v>
      </c>
      <c r="D471">
        <v>89.611800000000002</v>
      </c>
      <c r="E471">
        <v>-2.0941900000000002</v>
      </c>
      <c r="F471" s="5">
        <v>5.0000000000000002E-5</v>
      </c>
      <c r="G471">
        <v>4.7805699999999996E-3</v>
      </c>
      <c r="H471" s="3" t="s">
        <v>1266</v>
      </c>
      <c r="I471" s="7" t="s">
        <v>1267</v>
      </c>
      <c r="J471" s="3" t="s">
        <v>13</v>
      </c>
      <c r="K471" s="3" t="s">
        <v>1268</v>
      </c>
      <c r="L471" s="3">
        <v>6415</v>
      </c>
      <c r="M471" s="4">
        <v>10752</v>
      </c>
    </row>
    <row r="472" spans="1:13" ht="16.5" customHeight="1" x14ac:dyDescent="0.3">
      <c r="A472" s="1" t="s">
        <v>1269</v>
      </c>
      <c r="B472" s="2" t="s">
        <v>14</v>
      </c>
      <c r="C472">
        <v>20.547499999999999</v>
      </c>
      <c r="D472">
        <v>71.226900000000001</v>
      </c>
      <c r="E472">
        <v>1.7934600000000001</v>
      </c>
      <c r="F472">
        <v>1.1000000000000001E-3</v>
      </c>
      <c r="G472">
        <v>3.7308300000000003E-2</v>
      </c>
      <c r="H472" s="3" t="s">
        <v>1270</v>
      </c>
      <c r="I472" s="3" t="s">
        <v>1271</v>
      </c>
      <c r="J472" s="3" t="s">
        <v>13</v>
      </c>
      <c r="K472" s="3" t="s">
        <v>1272</v>
      </c>
      <c r="L472" s="3">
        <v>57515</v>
      </c>
      <c r="M472" s="4">
        <v>13464</v>
      </c>
    </row>
    <row r="473" spans="1:13" ht="16.5" customHeight="1" x14ac:dyDescent="0.3">
      <c r="A473" s="1" t="s">
        <v>1273</v>
      </c>
      <c r="B473" s="2" t="s">
        <v>11</v>
      </c>
      <c r="C473">
        <v>9.8339800000000004</v>
      </c>
      <c r="D473">
        <v>0.78270300000000004</v>
      </c>
      <c r="E473">
        <v>-3.65124</v>
      </c>
      <c r="F473" s="5">
        <v>5.0000000000000002E-5</v>
      </c>
      <c r="G473">
        <v>4.7805699999999996E-3</v>
      </c>
      <c r="H473" s="3" t="s">
        <v>1274</v>
      </c>
      <c r="I473" s="3" t="s">
        <v>1275</v>
      </c>
      <c r="J473" s="3" t="s">
        <v>13</v>
      </c>
      <c r="K473" s="3" t="s">
        <v>1276</v>
      </c>
      <c r="L473" s="3" t="s">
        <v>12</v>
      </c>
      <c r="M473" s="4">
        <v>16</v>
      </c>
    </row>
    <row r="474" spans="1:13" ht="16.5" customHeight="1" x14ac:dyDescent="0.3">
      <c r="A474" s="6" t="s">
        <v>2171</v>
      </c>
      <c r="B474" s="2" t="s">
        <v>14</v>
      </c>
      <c r="C474">
        <v>11.1234</v>
      </c>
      <c r="D474">
        <v>118.121</v>
      </c>
      <c r="E474">
        <v>3.4085999999999999</v>
      </c>
      <c r="F474" s="5">
        <v>5.0000000000000002E-5</v>
      </c>
      <c r="G474">
        <v>4.7805699999999996E-3</v>
      </c>
      <c r="H474" s="3" t="s">
        <v>2172</v>
      </c>
      <c r="I474" s="7" t="s">
        <v>2173</v>
      </c>
      <c r="J474" s="3" t="s">
        <v>13</v>
      </c>
      <c r="K474" s="3" t="s">
        <v>2174</v>
      </c>
      <c r="L474" s="3">
        <v>5055</v>
      </c>
      <c r="M474" s="4">
        <v>8584</v>
      </c>
    </row>
    <row r="475" spans="1:13" ht="16.5" customHeight="1" x14ac:dyDescent="0.3">
      <c r="A475" s="1" t="s">
        <v>1277</v>
      </c>
      <c r="B475" s="2" t="s">
        <v>11</v>
      </c>
      <c r="C475">
        <v>6.6866599999999998</v>
      </c>
      <c r="D475">
        <v>1.3364499999999999</v>
      </c>
      <c r="E475">
        <v>-2.3228800000000001</v>
      </c>
      <c r="F475">
        <v>1.2999999999999999E-3</v>
      </c>
      <c r="G475">
        <v>4.1232999999999999E-2</v>
      </c>
      <c r="H475" s="3" t="s">
        <v>1278</v>
      </c>
      <c r="I475" s="3" t="s">
        <v>1279</v>
      </c>
      <c r="J475" s="3" t="s">
        <v>13</v>
      </c>
      <c r="K475" s="3" t="s">
        <v>1280</v>
      </c>
      <c r="L475" s="3">
        <v>5345</v>
      </c>
      <c r="M475" s="4">
        <v>9075</v>
      </c>
    </row>
    <row r="476" spans="1:13" ht="16.5" customHeight="1" x14ac:dyDescent="0.3">
      <c r="A476" s="1" t="s">
        <v>2175</v>
      </c>
      <c r="B476" s="2" t="s">
        <v>11</v>
      </c>
      <c r="C476">
        <v>22.6127</v>
      </c>
      <c r="D476">
        <v>6.5732400000000002</v>
      </c>
      <c r="E476">
        <v>-1.7824599999999999</v>
      </c>
      <c r="F476">
        <v>1.6999999999999999E-3</v>
      </c>
      <c r="G476">
        <v>4.8843499999999998E-2</v>
      </c>
      <c r="H476" s="3" t="s">
        <v>2176</v>
      </c>
      <c r="I476" s="3" t="s">
        <v>2177</v>
      </c>
      <c r="J476" s="3" t="s">
        <v>13</v>
      </c>
      <c r="K476" s="3" t="s">
        <v>2178</v>
      </c>
      <c r="L476" s="3">
        <v>6422</v>
      </c>
      <c r="M476" s="4">
        <v>10776</v>
      </c>
    </row>
    <row r="477" spans="1:13" ht="16.5" customHeight="1" x14ac:dyDescent="0.3">
      <c r="A477" s="1" t="s">
        <v>2179</v>
      </c>
      <c r="B477" s="2" t="s">
        <v>11</v>
      </c>
      <c r="C477">
        <v>1.6913499999999999</v>
      </c>
      <c r="D477">
        <v>0.35130600000000001</v>
      </c>
      <c r="E477">
        <v>-2.2673700000000001</v>
      </c>
      <c r="F477">
        <v>8.4999999999999995E-4</v>
      </c>
      <c r="G477">
        <v>3.2141200000000002E-2</v>
      </c>
      <c r="H477" s="3" t="s">
        <v>2180</v>
      </c>
      <c r="I477" s="3" t="s">
        <v>2181</v>
      </c>
      <c r="J477" s="3" t="s">
        <v>13</v>
      </c>
      <c r="K477" s="3" t="s">
        <v>2182</v>
      </c>
      <c r="L477" s="3">
        <v>118980</v>
      </c>
      <c r="M477" s="4">
        <v>16086</v>
      </c>
    </row>
    <row r="478" spans="1:13" ht="16.5" customHeight="1" x14ac:dyDescent="0.3">
      <c r="A478" s="1" t="s">
        <v>2183</v>
      </c>
      <c r="B478" s="2" t="s">
        <v>14</v>
      </c>
      <c r="C478">
        <v>5.8035500000000004</v>
      </c>
      <c r="D478">
        <v>25.7744</v>
      </c>
      <c r="E478">
        <v>2.1509299999999998</v>
      </c>
      <c r="F478">
        <v>1.65E-3</v>
      </c>
      <c r="G478">
        <v>4.7932700000000002E-2</v>
      </c>
      <c r="H478" s="3" t="s">
        <v>2184</v>
      </c>
      <c r="I478" s="3" t="s">
        <v>1931</v>
      </c>
      <c r="J478" s="3" t="s">
        <v>13</v>
      </c>
      <c r="K478" s="3" t="s">
        <v>2185</v>
      </c>
      <c r="L478" s="3">
        <v>9047</v>
      </c>
      <c r="M478" s="4">
        <v>10821</v>
      </c>
    </row>
    <row r="479" spans="1:13" ht="16.5" customHeight="1" x14ac:dyDescent="0.3">
      <c r="A479" s="1" t="s">
        <v>1281</v>
      </c>
      <c r="B479" s="2" t="s">
        <v>11</v>
      </c>
      <c r="C479">
        <v>178.791</v>
      </c>
      <c r="D479">
        <v>35.262799999999999</v>
      </c>
      <c r="E479">
        <v>-2.34206</v>
      </c>
      <c r="F479" s="5">
        <v>5.0000000000000002E-5</v>
      </c>
      <c r="G479">
        <v>4.7805699999999996E-3</v>
      </c>
      <c r="H479" s="3" t="s">
        <v>1282</v>
      </c>
      <c r="I479" s="3" t="s">
        <v>1283</v>
      </c>
      <c r="J479" s="3" t="s">
        <v>13</v>
      </c>
      <c r="K479" s="3" t="s">
        <v>1284</v>
      </c>
      <c r="L479" s="3">
        <v>10280</v>
      </c>
      <c r="M479" s="4">
        <v>8157</v>
      </c>
    </row>
    <row r="480" spans="1:13" ht="16.5" customHeight="1" x14ac:dyDescent="0.3">
      <c r="A480" s="6" t="s">
        <v>2186</v>
      </c>
      <c r="B480" s="2" t="s">
        <v>11</v>
      </c>
      <c r="C480">
        <v>19.3596</v>
      </c>
      <c r="D480">
        <v>4.7978399999999999</v>
      </c>
      <c r="E480">
        <v>-2.0125899999999999</v>
      </c>
      <c r="F480">
        <v>7.5000000000000002E-4</v>
      </c>
      <c r="G480">
        <v>2.9699799999999998E-2</v>
      </c>
      <c r="H480" s="3" t="s">
        <v>2187</v>
      </c>
      <c r="I480" s="7" t="s">
        <v>2188</v>
      </c>
      <c r="J480" s="3" t="s">
        <v>13</v>
      </c>
      <c r="K480" s="3" t="s">
        <v>2189</v>
      </c>
      <c r="L480" s="3">
        <v>79085</v>
      </c>
      <c r="M480" s="4">
        <v>19375</v>
      </c>
    </row>
    <row r="481" spans="1:13" ht="16.5" customHeight="1" x14ac:dyDescent="0.3">
      <c r="A481" s="6" t="s">
        <v>1285</v>
      </c>
      <c r="B481" s="2" t="s">
        <v>11</v>
      </c>
      <c r="C481">
        <v>26.9374</v>
      </c>
      <c r="D481">
        <v>3.1122399999999999</v>
      </c>
      <c r="E481">
        <v>-3.1135899999999999</v>
      </c>
      <c r="F481">
        <v>1.4999999999999999E-4</v>
      </c>
      <c r="G481">
        <v>1.0844899999999999E-2</v>
      </c>
      <c r="H481" s="3" t="s">
        <v>1286</v>
      </c>
      <c r="I481" s="7" t="s">
        <v>1287</v>
      </c>
      <c r="J481" s="3" t="s">
        <v>13</v>
      </c>
      <c r="K481" s="3" t="s">
        <v>1288</v>
      </c>
      <c r="L481" s="3">
        <v>10998</v>
      </c>
      <c r="M481" s="4">
        <v>10999</v>
      </c>
    </row>
    <row r="482" spans="1:13" ht="16.5" customHeight="1" x14ac:dyDescent="0.3">
      <c r="A482" s="1" t="s">
        <v>1289</v>
      </c>
      <c r="B482" s="2" t="s">
        <v>14</v>
      </c>
      <c r="C482">
        <v>0.26673200000000002</v>
      </c>
      <c r="D482">
        <v>1.5318499999999999</v>
      </c>
      <c r="E482">
        <v>2.52182</v>
      </c>
      <c r="F482">
        <v>6.4999999999999997E-4</v>
      </c>
      <c r="G482">
        <v>2.72231E-2</v>
      </c>
      <c r="H482" s="3" t="s">
        <v>1290</v>
      </c>
      <c r="I482" s="3" t="s">
        <v>1291</v>
      </c>
      <c r="J482" s="3" t="s">
        <v>13</v>
      </c>
      <c r="K482" s="3" t="s">
        <v>1292</v>
      </c>
      <c r="L482" s="3">
        <v>64078</v>
      </c>
      <c r="M482" s="4">
        <v>16484</v>
      </c>
    </row>
    <row r="483" spans="1:13" ht="16.5" customHeight="1" x14ac:dyDescent="0.3">
      <c r="A483" s="6" t="s">
        <v>1293</v>
      </c>
      <c r="B483" s="2" t="s">
        <v>11</v>
      </c>
      <c r="C483">
        <v>82.503500000000003</v>
      </c>
      <c r="D483">
        <v>13.644399999999999</v>
      </c>
      <c r="E483">
        <v>-2.5961500000000002</v>
      </c>
      <c r="F483" s="5">
        <v>5.0000000000000002E-5</v>
      </c>
      <c r="G483">
        <v>4.7805699999999996E-3</v>
      </c>
      <c r="H483" s="3" t="s">
        <v>1294</v>
      </c>
      <c r="I483" s="7" t="s">
        <v>1295</v>
      </c>
      <c r="J483" s="3" t="s">
        <v>13</v>
      </c>
      <c r="K483" s="3" t="s">
        <v>1296</v>
      </c>
      <c r="L483" s="3">
        <v>2030</v>
      </c>
      <c r="M483" s="4">
        <v>11003</v>
      </c>
    </row>
    <row r="484" spans="1:13" ht="16.5" customHeight="1" x14ac:dyDescent="0.3">
      <c r="A484" s="6" t="s">
        <v>1297</v>
      </c>
      <c r="B484" s="2" t="s">
        <v>14</v>
      </c>
      <c r="C484">
        <v>0.84269400000000005</v>
      </c>
      <c r="D484">
        <v>4.6029600000000004</v>
      </c>
      <c r="E484">
        <v>2.4494799999999999</v>
      </c>
      <c r="F484">
        <v>8.0000000000000004E-4</v>
      </c>
      <c r="G484">
        <v>3.09964E-2</v>
      </c>
      <c r="H484" s="3" t="s">
        <v>1298</v>
      </c>
      <c r="I484" s="7" t="s">
        <v>1299</v>
      </c>
      <c r="J484" s="3" t="s">
        <v>13</v>
      </c>
      <c r="K484" s="3" t="s">
        <v>1300</v>
      </c>
      <c r="L484" s="3">
        <v>283537</v>
      </c>
      <c r="M484" s="4">
        <v>27501</v>
      </c>
    </row>
    <row r="485" spans="1:13" ht="16.5" customHeight="1" x14ac:dyDescent="0.3">
      <c r="A485" s="6" t="s">
        <v>1301</v>
      </c>
      <c r="B485" s="2" t="s">
        <v>14</v>
      </c>
      <c r="C485">
        <v>2.0822400000000001</v>
      </c>
      <c r="D485">
        <v>46.0657</v>
      </c>
      <c r="E485">
        <v>4.4674899999999997</v>
      </c>
      <c r="F485" s="5">
        <v>5.0000000000000002E-5</v>
      </c>
      <c r="G485">
        <v>4.7805699999999996E-3</v>
      </c>
      <c r="H485" s="3" t="s">
        <v>1302</v>
      </c>
      <c r="I485" s="7" t="s">
        <v>1303</v>
      </c>
      <c r="J485" s="3" t="s">
        <v>13</v>
      </c>
      <c r="K485" s="3" t="s">
        <v>1304</v>
      </c>
      <c r="L485" s="3">
        <v>23657</v>
      </c>
      <c r="M485" s="4">
        <v>11059</v>
      </c>
    </row>
    <row r="486" spans="1:13" ht="16.5" customHeight="1" x14ac:dyDescent="0.3">
      <c r="A486" s="1" t="s">
        <v>2190</v>
      </c>
      <c r="B486" s="2" t="s">
        <v>14</v>
      </c>
      <c r="C486">
        <v>0</v>
      </c>
      <c r="D486">
        <v>0.61418399999999995</v>
      </c>
      <c r="E486" t="s">
        <v>156</v>
      </c>
      <c r="F486" s="5">
        <v>5.0000000000000002E-5</v>
      </c>
      <c r="G486">
        <v>4.7805699999999996E-3</v>
      </c>
      <c r="H486" s="3" t="s">
        <v>2191</v>
      </c>
      <c r="I486" s="3" t="s">
        <v>2192</v>
      </c>
      <c r="J486" s="3" t="s">
        <v>13</v>
      </c>
      <c r="K486" s="3" t="s">
        <v>2193</v>
      </c>
      <c r="L486" s="3">
        <v>11309</v>
      </c>
      <c r="M486" s="4">
        <v>10962</v>
      </c>
    </row>
    <row r="487" spans="1:13" ht="16.5" customHeight="1" x14ac:dyDescent="0.3">
      <c r="A487" s="6" t="s">
        <v>1305</v>
      </c>
      <c r="B487" s="2" t="s">
        <v>14</v>
      </c>
      <c r="C487">
        <v>0.28799000000000002</v>
      </c>
      <c r="D487">
        <v>1.73668</v>
      </c>
      <c r="E487">
        <v>2.5922399999999999</v>
      </c>
      <c r="F487">
        <v>5.9999999999999995E-4</v>
      </c>
      <c r="G487">
        <v>2.6066800000000001E-2</v>
      </c>
      <c r="H487" s="3" t="s">
        <v>1306</v>
      </c>
      <c r="I487" s="7" t="s">
        <v>1307</v>
      </c>
      <c r="J487" s="3" t="s">
        <v>13</v>
      </c>
      <c r="K487" s="3" t="s">
        <v>1308</v>
      </c>
      <c r="L487" s="3">
        <v>9353</v>
      </c>
      <c r="M487" s="4">
        <v>11086</v>
      </c>
    </row>
    <row r="488" spans="1:13" ht="16.5" customHeight="1" x14ac:dyDescent="0.3">
      <c r="A488" s="6" t="s">
        <v>2194</v>
      </c>
      <c r="B488" s="2" t="s">
        <v>11</v>
      </c>
      <c r="C488">
        <v>124.705</v>
      </c>
      <c r="D488">
        <v>43.2727</v>
      </c>
      <c r="E488">
        <v>-1.5269900000000001</v>
      </c>
      <c r="F488">
        <v>1.6999999999999999E-3</v>
      </c>
      <c r="G488">
        <v>4.8843499999999998E-2</v>
      </c>
      <c r="H488" s="3" t="s">
        <v>2195</v>
      </c>
      <c r="I488" s="7" t="s">
        <v>2196</v>
      </c>
      <c r="J488" s="3" t="s">
        <v>13</v>
      </c>
      <c r="K488" s="3" t="s">
        <v>2197</v>
      </c>
      <c r="L488" s="3">
        <v>6603</v>
      </c>
      <c r="M488" s="4">
        <v>11107</v>
      </c>
    </row>
    <row r="489" spans="1:13" ht="16.5" customHeight="1" x14ac:dyDescent="0.3">
      <c r="A489" s="6" t="s">
        <v>2198</v>
      </c>
      <c r="B489" s="2" t="s">
        <v>11</v>
      </c>
      <c r="C489">
        <v>11.822100000000001</v>
      </c>
      <c r="D489">
        <v>3.0347</v>
      </c>
      <c r="E489">
        <v>-1.9618599999999999</v>
      </c>
      <c r="F489">
        <v>5.0000000000000001E-4</v>
      </c>
      <c r="G489">
        <v>2.3335000000000002E-2</v>
      </c>
      <c r="H489" s="3" t="s">
        <v>2199</v>
      </c>
      <c r="I489" s="7" t="s">
        <v>2200</v>
      </c>
      <c r="J489" s="3" t="s">
        <v>13</v>
      </c>
      <c r="K489" s="3" t="s">
        <v>2201</v>
      </c>
      <c r="L489" s="3">
        <v>6608</v>
      </c>
      <c r="M489" s="4">
        <v>11119</v>
      </c>
    </row>
    <row r="490" spans="1:13" ht="16.5" customHeight="1" x14ac:dyDescent="0.3">
      <c r="A490" s="6" t="s">
        <v>1309</v>
      </c>
      <c r="B490" s="2" t="s">
        <v>14</v>
      </c>
      <c r="C490">
        <v>3.6315400000000002</v>
      </c>
      <c r="D490">
        <v>18.667999999999999</v>
      </c>
      <c r="E490">
        <v>2.36191</v>
      </c>
      <c r="F490">
        <v>5.9999999999999995E-4</v>
      </c>
      <c r="G490">
        <v>2.6066800000000001E-2</v>
      </c>
      <c r="H490" s="3" t="s">
        <v>1310</v>
      </c>
      <c r="I490" s="7" t="s">
        <v>1311</v>
      </c>
      <c r="J490" s="3" t="s">
        <v>13</v>
      </c>
      <c r="K490" s="3" t="s">
        <v>1312</v>
      </c>
      <c r="L490" s="3">
        <v>6609</v>
      </c>
      <c r="M490" s="4">
        <v>11120</v>
      </c>
    </row>
    <row r="491" spans="1:13" ht="16.5" customHeight="1" x14ac:dyDescent="0.3">
      <c r="A491" s="1" t="s">
        <v>1313</v>
      </c>
      <c r="B491" s="2" t="s">
        <v>14</v>
      </c>
      <c r="C491">
        <v>8.6604500000000001E-2</v>
      </c>
      <c r="D491">
        <v>0.82607799999999998</v>
      </c>
      <c r="E491">
        <v>3.2537600000000002</v>
      </c>
      <c r="F491" s="5">
        <v>5.0000000000000002E-5</v>
      </c>
      <c r="G491">
        <v>4.7805699999999996E-3</v>
      </c>
      <c r="H491" s="3" t="s">
        <v>1314</v>
      </c>
      <c r="I491" s="3" t="s">
        <v>1315</v>
      </c>
      <c r="J491" s="3" t="s">
        <v>13</v>
      </c>
      <c r="K491" s="3" t="s">
        <v>1316</v>
      </c>
      <c r="L491" s="3">
        <v>10580</v>
      </c>
      <c r="M491" s="4">
        <v>14565</v>
      </c>
    </row>
    <row r="492" spans="1:13" ht="16.5" customHeight="1" x14ac:dyDescent="0.3">
      <c r="A492" s="6" t="s">
        <v>1317</v>
      </c>
      <c r="B492" s="2" t="s">
        <v>11</v>
      </c>
      <c r="C492">
        <v>72.350899999999996</v>
      </c>
      <c r="D492">
        <v>19.825099999999999</v>
      </c>
      <c r="E492">
        <v>-1.86768</v>
      </c>
      <c r="F492">
        <v>1.1999999999999999E-3</v>
      </c>
      <c r="G492">
        <v>3.9475400000000001E-2</v>
      </c>
      <c r="H492" s="3" t="s">
        <v>1318</v>
      </c>
      <c r="I492" s="7" t="s">
        <v>1319</v>
      </c>
      <c r="J492" s="3" t="s">
        <v>13</v>
      </c>
      <c r="K492" s="3" t="s">
        <v>1320</v>
      </c>
      <c r="L492" s="3">
        <v>6652</v>
      </c>
      <c r="M492" s="4">
        <v>11184</v>
      </c>
    </row>
    <row r="493" spans="1:13" ht="16.5" customHeight="1" x14ac:dyDescent="0.3">
      <c r="A493" s="6" t="s">
        <v>2202</v>
      </c>
      <c r="B493" s="2" t="s">
        <v>11</v>
      </c>
      <c r="C493">
        <v>7.16587</v>
      </c>
      <c r="D493">
        <v>2.1175799999999998</v>
      </c>
      <c r="E493">
        <v>-1.7587299999999999</v>
      </c>
      <c r="F493">
        <v>1.6000000000000001E-3</v>
      </c>
      <c r="G493">
        <v>4.70345E-2</v>
      </c>
      <c r="H493" s="3" t="s">
        <v>2203</v>
      </c>
      <c r="I493" s="7" t="s">
        <v>2204</v>
      </c>
      <c r="J493" s="3" t="s">
        <v>13</v>
      </c>
      <c r="K493" s="3" t="s">
        <v>2205</v>
      </c>
      <c r="L493" s="3">
        <v>6653</v>
      </c>
      <c r="M493" s="4">
        <v>11185</v>
      </c>
    </row>
    <row r="494" spans="1:13" ht="16.5" customHeight="1" x14ac:dyDescent="0.3">
      <c r="A494" s="1" t="s">
        <v>1321</v>
      </c>
      <c r="B494" s="2" t="s">
        <v>11</v>
      </c>
      <c r="C494">
        <v>9.0873899999999992</v>
      </c>
      <c r="D494">
        <v>0.54358799999999996</v>
      </c>
      <c r="E494">
        <v>-4.0632799999999998</v>
      </c>
      <c r="F494">
        <v>2.9999999999999997E-4</v>
      </c>
      <c r="G494">
        <v>1.7262599999999999E-2</v>
      </c>
      <c r="H494" s="3" t="s">
        <v>1322</v>
      </c>
      <c r="I494" s="3" t="s">
        <v>1323</v>
      </c>
      <c r="J494" s="3" t="s">
        <v>13</v>
      </c>
      <c r="K494" s="3" t="s">
        <v>1324</v>
      </c>
      <c r="L494" s="3">
        <v>54345</v>
      </c>
      <c r="M494" s="4">
        <v>11194</v>
      </c>
    </row>
    <row r="495" spans="1:13" ht="16.5" customHeight="1" x14ac:dyDescent="0.3">
      <c r="A495" s="1" t="s">
        <v>2206</v>
      </c>
      <c r="B495" s="2" t="s">
        <v>14</v>
      </c>
      <c r="C495">
        <v>0</v>
      </c>
      <c r="D495">
        <v>1.11144</v>
      </c>
      <c r="E495" t="s">
        <v>156</v>
      </c>
      <c r="F495" s="5">
        <v>5.0000000000000002E-5</v>
      </c>
      <c r="G495">
        <v>4.7805699999999996E-3</v>
      </c>
      <c r="H495" s="3" t="s">
        <v>2207</v>
      </c>
      <c r="I495" s="3" t="s">
        <v>2208</v>
      </c>
      <c r="J495" s="3" t="s">
        <v>13</v>
      </c>
      <c r="K495" s="3" t="s">
        <v>2209</v>
      </c>
      <c r="L495" s="3">
        <v>494197</v>
      </c>
      <c r="M495" s="4">
        <v>33178</v>
      </c>
    </row>
    <row r="496" spans="1:13" ht="16.5" customHeight="1" x14ac:dyDescent="0.3">
      <c r="A496" s="1" t="s">
        <v>2210</v>
      </c>
      <c r="B496" s="2" t="s">
        <v>14</v>
      </c>
      <c r="C496">
        <v>0</v>
      </c>
      <c r="D496">
        <v>4.3544999999999998</v>
      </c>
      <c r="E496" t="s">
        <v>156</v>
      </c>
      <c r="F496" s="5">
        <v>5.0000000000000002E-5</v>
      </c>
      <c r="G496">
        <v>4.7805699999999996E-3</v>
      </c>
      <c r="H496" s="3" t="s">
        <v>2211</v>
      </c>
      <c r="I496" s="3" t="s">
        <v>2212</v>
      </c>
      <c r="J496" s="3" t="s">
        <v>13</v>
      </c>
      <c r="K496" s="3" t="s">
        <v>2213</v>
      </c>
      <c r="L496" s="3">
        <v>6690</v>
      </c>
      <c r="M496" s="4">
        <v>11244</v>
      </c>
    </row>
    <row r="497" spans="1:13" ht="16.5" customHeight="1" x14ac:dyDescent="0.3">
      <c r="A497" s="6" t="s">
        <v>1325</v>
      </c>
      <c r="B497" s="2" t="s">
        <v>14</v>
      </c>
      <c r="C497">
        <v>0.70587500000000003</v>
      </c>
      <c r="D497">
        <v>6.1716300000000004</v>
      </c>
      <c r="E497">
        <v>3.1281699999999999</v>
      </c>
      <c r="F497" s="5">
        <v>5.0000000000000002E-5</v>
      </c>
      <c r="G497">
        <v>4.7805699999999996E-3</v>
      </c>
      <c r="H497" s="3" t="s">
        <v>1326</v>
      </c>
      <c r="I497" s="7" t="s">
        <v>1327</v>
      </c>
      <c r="J497" s="3" t="s">
        <v>13</v>
      </c>
      <c r="K497" s="3" t="s">
        <v>1328</v>
      </c>
      <c r="L497" s="3">
        <v>399473</v>
      </c>
      <c r="M497" s="4">
        <v>31041</v>
      </c>
    </row>
    <row r="498" spans="1:13" ht="16.5" customHeight="1" x14ac:dyDescent="0.3">
      <c r="A498" s="6" t="s">
        <v>2214</v>
      </c>
      <c r="B498" s="2" t="s">
        <v>11</v>
      </c>
      <c r="C498">
        <v>16.011199999999999</v>
      </c>
      <c r="D498">
        <v>0</v>
      </c>
      <c r="E498" s="8" t="s">
        <v>229</v>
      </c>
      <c r="F498" s="5">
        <v>5.0000000000000002E-5</v>
      </c>
      <c r="G498">
        <v>4.7805699999999996E-3</v>
      </c>
      <c r="H498" s="3" t="s">
        <v>2215</v>
      </c>
      <c r="I498" s="7" t="s">
        <v>2216</v>
      </c>
      <c r="J498" s="3" t="s">
        <v>13</v>
      </c>
      <c r="K498" s="3" t="s">
        <v>2217</v>
      </c>
      <c r="L498" s="3">
        <v>6698</v>
      </c>
      <c r="M498" s="4">
        <v>11259</v>
      </c>
    </row>
    <row r="499" spans="1:13" ht="16.5" customHeight="1" x14ac:dyDescent="0.3">
      <c r="A499" s="6" t="s">
        <v>2218</v>
      </c>
      <c r="B499" s="2" t="s">
        <v>11</v>
      </c>
      <c r="C499">
        <v>81.216800000000006</v>
      </c>
      <c r="D499">
        <v>14.0677</v>
      </c>
      <c r="E499">
        <v>-2.5293899999999998</v>
      </c>
      <c r="F499">
        <v>2.0000000000000001E-4</v>
      </c>
      <c r="G499">
        <v>1.32766E-2</v>
      </c>
      <c r="H499" s="3" t="s">
        <v>2219</v>
      </c>
      <c r="I499" s="7" t="s">
        <v>2220</v>
      </c>
      <c r="J499" s="3" t="s">
        <v>13</v>
      </c>
      <c r="K499" s="3" t="s">
        <v>2221</v>
      </c>
      <c r="L499" s="3">
        <v>6699</v>
      </c>
      <c r="M499" s="4">
        <v>11260</v>
      </c>
    </row>
    <row r="500" spans="1:13" ht="16.5" customHeight="1" x14ac:dyDescent="0.3">
      <c r="A500" s="6" t="s">
        <v>2222</v>
      </c>
      <c r="B500" s="2" t="s">
        <v>11</v>
      </c>
      <c r="C500">
        <v>1.6584099999999999</v>
      </c>
      <c r="D500">
        <v>0</v>
      </c>
      <c r="E500" s="8" t="s">
        <v>229</v>
      </c>
      <c r="F500">
        <v>2.5000000000000001E-4</v>
      </c>
      <c r="G500">
        <v>1.5302899999999999E-2</v>
      </c>
      <c r="H500" s="3" t="s">
        <v>2223</v>
      </c>
      <c r="I500" s="7" t="s">
        <v>2224</v>
      </c>
      <c r="J500" s="3" t="s">
        <v>13</v>
      </c>
      <c r="K500" s="3" t="s">
        <v>2225</v>
      </c>
      <c r="L500" s="3">
        <v>6706</v>
      </c>
      <c r="M500" s="4">
        <v>11267</v>
      </c>
    </row>
    <row r="501" spans="1:13" ht="16.5" customHeight="1" x14ac:dyDescent="0.3">
      <c r="A501" s="1" t="s">
        <v>1329</v>
      </c>
      <c r="B501" s="2" t="s">
        <v>14</v>
      </c>
      <c r="C501">
        <v>3.2395900000000002</v>
      </c>
      <c r="D501">
        <v>16.956600000000002</v>
      </c>
      <c r="E501">
        <v>2.3879600000000001</v>
      </c>
      <c r="F501">
        <v>1.4999999999999999E-4</v>
      </c>
      <c r="G501">
        <v>1.0844899999999999E-2</v>
      </c>
      <c r="H501" s="3" t="s">
        <v>1330</v>
      </c>
      <c r="I501" s="3" t="s">
        <v>1331</v>
      </c>
      <c r="J501" s="3" t="s">
        <v>13</v>
      </c>
      <c r="K501" s="3" t="s">
        <v>1332</v>
      </c>
      <c r="L501" s="3">
        <v>81848</v>
      </c>
      <c r="M501" s="4">
        <v>15533</v>
      </c>
    </row>
    <row r="502" spans="1:13" ht="16.5" customHeight="1" x14ac:dyDescent="0.3">
      <c r="A502" s="1" t="s">
        <v>1333</v>
      </c>
      <c r="B502" s="2" t="s">
        <v>14</v>
      </c>
      <c r="C502">
        <v>246.64099999999999</v>
      </c>
      <c r="D502">
        <v>1983.85</v>
      </c>
      <c r="E502">
        <v>3.0078200000000002</v>
      </c>
      <c r="F502" s="5">
        <v>5.0000000000000002E-5</v>
      </c>
      <c r="G502">
        <v>4.7805699999999996E-3</v>
      </c>
      <c r="H502" s="3" t="s">
        <v>1334</v>
      </c>
      <c r="I502" s="3" t="s">
        <v>1335</v>
      </c>
      <c r="J502" s="3" t="s">
        <v>13</v>
      </c>
      <c r="K502" s="3" t="s">
        <v>1336</v>
      </c>
      <c r="L502" s="3">
        <v>8878</v>
      </c>
      <c r="M502" s="4">
        <v>11280</v>
      </c>
    </row>
    <row r="503" spans="1:13" ht="16.5" customHeight="1" x14ac:dyDescent="0.3">
      <c r="A503" s="1" t="s">
        <v>1337</v>
      </c>
      <c r="B503" s="2" t="s">
        <v>11</v>
      </c>
      <c r="C503">
        <v>195.57300000000001</v>
      </c>
      <c r="D503">
        <v>62.463200000000001</v>
      </c>
      <c r="E503">
        <v>-1.64663</v>
      </c>
      <c r="F503">
        <v>1.1000000000000001E-3</v>
      </c>
      <c r="G503">
        <v>3.7308300000000003E-2</v>
      </c>
      <c r="H503" s="3" t="s">
        <v>1338</v>
      </c>
      <c r="I503" s="3" t="s">
        <v>1339</v>
      </c>
      <c r="J503" s="3" t="s">
        <v>13</v>
      </c>
      <c r="K503" s="3" t="s">
        <v>1340</v>
      </c>
      <c r="L503" s="3">
        <v>6723</v>
      </c>
      <c r="M503" s="4">
        <v>11296</v>
      </c>
    </row>
    <row r="504" spans="1:13" ht="16.5" customHeight="1" x14ac:dyDescent="0.3">
      <c r="A504" s="1" t="s">
        <v>1341</v>
      </c>
      <c r="B504" s="2" t="s">
        <v>14</v>
      </c>
      <c r="C504">
        <v>47.727800000000002</v>
      </c>
      <c r="D504">
        <v>410.76900000000001</v>
      </c>
      <c r="E504">
        <v>3.1054200000000001</v>
      </c>
      <c r="F504" s="5">
        <v>5.0000000000000002E-5</v>
      </c>
      <c r="G504">
        <v>4.7805699999999996E-3</v>
      </c>
      <c r="H504" s="3" t="s">
        <v>1342</v>
      </c>
      <c r="I504" s="3" t="s">
        <v>1343</v>
      </c>
      <c r="J504" s="3" t="s">
        <v>13</v>
      </c>
      <c r="K504" s="3" t="s">
        <v>1344</v>
      </c>
      <c r="L504" s="3">
        <v>140809</v>
      </c>
      <c r="M504" s="4">
        <v>16132</v>
      </c>
    </row>
    <row r="505" spans="1:13" ht="16.5" customHeight="1" x14ac:dyDescent="0.3">
      <c r="A505" s="6" t="s">
        <v>1345</v>
      </c>
      <c r="B505" s="2" t="s">
        <v>11</v>
      </c>
      <c r="C505">
        <v>4.7024900000000001</v>
      </c>
      <c r="D505">
        <v>0.48226799999999997</v>
      </c>
      <c r="E505">
        <v>-3.28552</v>
      </c>
      <c r="F505" s="5">
        <v>5.0000000000000002E-5</v>
      </c>
      <c r="G505">
        <v>4.7805699999999996E-3</v>
      </c>
      <c r="H505" s="3" t="s">
        <v>1346</v>
      </c>
      <c r="I505" s="7" t="s">
        <v>1347</v>
      </c>
      <c r="J505" s="3" t="s">
        <v>13</v>
      </c>
      <c r="K505" s="3" t="s">
        <v>1348</v>
      </c>
      <c r="L505" s="3">
        <v>6480</v>
      </c>
      <c r="M505" s="4">
        <v>10860</v>
      </c>
    </row>
    <row r="506" spans="1:13" ht="16.5" customHeight="1" x14ac:dyDescent="0.3">
      <c r="A506" s="1" t="s">
        <v>2226</v>
      </c>
      <c r="B506" s="2" t="s">
        <v>14</v>
      </c>
      <c r="C506">
        <v>8.5955499999999994</v>
      </c>
      <c r="D506">
        <v>31.800799999999999</v>
      </c>
      <c r="E506">
        <v>1.8874</v>
      </c>
      <c r="F506">
        <v>8.0000000000000004E-4</v>
      </c>
      <c r="G506">
        <v>3.09964E-2</v>
      </c>
      <c r="H506" s="3" t="s">
        <v>2227</v>
      </c>
      <c r="I506" s="3" t="s">
        <v>2228</v>
      </c>
      <c r="J506" s="3" t="s">
        <v>13</v>
      </c>
      <c r="K506" s="3" t="s">
        <v>2229</v>
      </c>
      <c r="L506" s="3">
        <v>8027</v>
      </c>
      <c r="M506" s="4">
        <v>11357</v>
      </c>
    </row>
    <row r="507" spans="1:13" ht="16.5" customHeight="1" x14ac:dyDescent="0.3">
      <c r="A507" s="6" t="s">
        <v>1349</v>
      </c>
      <c r="B507" s="2" t="s">
        <v>11</v>
      </c>
      <c r="C507">
        <v>35.089599999999997</v>
      </c>
      <c r="D507">
        <v>4.6108799999999999</v>
      </c>
      <c r="E507">
        <v>-2.9279299999999999</v>
      </c>
      <c r="F507" s="5">
        <v>5.0000000000000002E-5</v>
      </c>
      <c r="G507">
        <v>4.7805699999999996E-3</v>
      </c>
      <c r="H507" s="3" t="s">
        <v>1350</v>
      </c>
      <c r="I507" s="7" t="s">
        <v>1351</v>
      </c>
      <c r="J507" s="3" t="s">
        <v>13</v>
      </c>
      <c r="K507" s="3" t="s">
        <v>1352</v>
      </c>
      <c r="L507" s="3">
        <v>55240</v>
      </c>
      <c r="M507" s="4">
        <v>24592</v>
      </c>
    </row>
    <row r="508" spans="1:13" ht="16.5" customHeight="1" x14ac:dyDescent="0.3">
      <c r="A508" s="1" t="s">
        <v>1353</v>
      </c>
      <c r="B508" s="2" t="s">
        <v>11</v>
      </c>
      <c r="C508">
        <v>63.871499999999997</v>
      </c>
      <c r="D508">
        <v>10.850899999999999</v>
      </c>
      <c r="E508">
        <v>-2.55735</v>
      </c>
      <c r="F508" s="5">
        <v>5.0000000000000002E-5</v>
      </c>
      <c r="G508">
        <v>4.7805699999999996E-3</v>
      </c>
      <c r="H508" s="3" t="s">
        <v>1354</v>
      </c>
      <c r="I508" s="3" t="s">
        <v>1355</v>
      </c>
      <c r="J508" s="3" t="s">
        <v>13</v>
      </c>
      <c r="K508" s="3" t="s">
        <v>1356</v>
      </c>
      <c r="L508" s="3">
        <v>50861</v>
      </c>
      <c r="M508" s="4">
        <v>15926</v>
      </c>
    </row>
    <row r="509" spans="1:13" ht="16.5" customHeight="1" x14ac:dyDescent="0.3">
      <c r="A509" s="6" t="s">
        <v>1357</v>
      </c>
      <c r="B509" s="2" t="s">
        <v>14</v>
      </c>
      <c r="C509">
        <v>0.66762600000000005</v>
      </c>
      <c r="D509">
        <v>6.3249599999999999</v>
      </c>
      <c r="E509">
        <v>3.2439399999999998</v>
      </c>
      <c r="F509" s="5">
        <v>5.0000000000000002E-5</v>
      </c>
      <c r="G509">
        <v>4.7805699999999996E-3</v>
      </c>
      <c r="H509" s="3" t="s">
        <v>1358</v>
      </c>
      <c r="I509" s="7" t="s">
        <v>1359</v>
      </c>
      <c r="J509" s="3" t="s">
        <v>13</v>
      </c>
      <c r="K509" s="3" t="s">
        <v>1360</v>
      </c>
      <c r="L509" s="3">
        <v>8676</v>
      </c>
      <c r="M509" s="4">
        <v>11429</v>
      </c>
    </row>
    <row r="510" spans="1:13" ht="16.5" customHeight="1" x14ac:dyDescent="0.3">
      <c r="A510" s="6" t="s">
        <v>1361</v>
      </c>
      <c r="B510" s="2" t="s">
        <v>14</v>
      </c>
      <c r="C510">
        <v>18.8948</v>
      </c>
      <c r="D510">
        <v>64.906999999999996</v>
      </c>
      <c r="E510">
        <v>1.7803800000000001</v>
      </c>
      <c r="F510">
        <v>1E-4</v>
      </c>
      <c r="G510">
        <v>8.2015000000000005E-3</v>
      </c>
      <c r="H510" s="3" t="s">
        <v>1362</v>
      </c>
      <c r="I510" s="7" t="s">
        <v>1363</v>
      </c>
      <c r="J510" s="3" t="s">
        <v>13</v>
      </c>
      <c r="K510" s="3" t="s">
        <v>1364</v>
      </c>
      <c r="L510" s="3">
        <v>6809</v>
      </c>
      <c r="M510" s="4">
        <v>11438</v>
      </c>
    </row>
    <row r="511" spans="1:13" ht="16.5" customHeight="1" x14ac:dyDescent="0.3">
      <c r="A511" s="6" t="s">
        <v>2230</v>
      </c>
      <c r="B511" s="2" t="s">
        <v>14</v>
      </c>
      <c r="C511">
        <v>1.79339</v>
      </c>
      <c r="D511">
        <v>9.9510799999999993</v>
      </c>
      <c r="E511">
        <v>2.4721600000000001</v>
      </c>
      <c r="F511">
        <v>3.5E-4</v>
      </c>
      <c r="G511">
        <v>1.8845899999999999E-2</v>
      </c>
      <c r="H511" s="3" t="s">
        <v>2231</v>
      </c>
      <c r="I511" s="7" t="s">
        <v>2232</v>
      </c>
      <c r="J511" s="3" t="s">
        <v>13</v>
      </c>
      <c r="K511" s="3" t="s">
        <v>2233</v>
      </c>
      <c r="L511" s="3">
        <v>55359</v>
      </c>
      <c r="M511" s="4">
        <v>18889</v>
      </c>
    </row>
    <row r="512" spans="1:13" ht="16.5" customHeight="1" x14ac:dyDescent="0.3">
      <c r="A512" s="1" t="s">
        <v>1365</v>
      </c>
      <c r="B512" s="2" t="s">
        <v>11</v>
      </c>
      <c r="C512">
        <v>26.8233</v>
      </c>
      <c r="D512">
        <v>5.5613700000000001</v>
      </c>
      <c r="E512">
        <v>-2.2699699999999998</v>
      </c>
      <c r="F512" s="5">
        <v>5.0000000000000002E-5</v>
      </c>
      <c r="G512">
        <v>4.7805699999999996E-3</v>
      </c>
      <c r="H512" s="3" t="s">
        <v>1366</v>
      </c>
      <c r="I512" s="3" t="s">
        <v>1367</v>
      </c>
      <c r="J512" s="3" t="s">
        <v>13</v>
      </c>
      <c r="K512" s="3" t="s">
        <v>1368</v>
      </c>
      <c r="L512" s="3">
        <v>55959</v>
      </c>
      <c r="M512" s="4">
        <v>20392</v>
      </c>
    </row>
    <row r="513" spans="1:13" ht="16.5" customHeight="1" x14ac:dyDescent="0.3">
      <c r="A513" s="6" t="s">
        <v>2234</v>
      </c>
      <c r="B513" s="2" t="s">
        <v>11</v>
      </c>
      <c r="C513">
        <v>4.1611099999999999</v>
      </c>
      <c r="D513">
        <v>0.702878</v>
      </c>
      <c r="E513">
        <v>-2.56562</v>
      </c>
      <c r="F513">
        <v>1.5499999999999999E-3</v>
      </c>
      <c r="G513">
        <v>4.6169099999999998E-2</v>
      </c>
      <c r="H513" s="3" t="s">
        <v>2235</v>
      </c>
      <c r="I513" s="7" t="s">
        <v>2236</v>
      </c>
      <c r="J513" s="3" t="s">
        <v>13</v>
      </c>
      <c r="K513" s="3" t="s">
        <v>2237</v>
      </c>
      <c r="L513" s="3">
        <v>6817</v>
      </c>
      <c r="M513" s="4">
        <v>11453</v>
      </c>
    </row>
    <row r="514" spans="1:13" ht="16.5" customHeight="1" x14ac:dyDescent="0.3">
      <c r="A514" s="6" t="s">
        <v>1369</v>
      </c>
      <c r="B514" s="2" t="s">
        <v>11</v>
      </c>
      <c r="C514">
        <v>140.65100000000001</v>
      </c>
      <c r="D514">
        <v>36.662100000000002</v>
      </c>
      <c r="E514">
        <v>-1.9397500000000001</v>
      </c>
      <c r="F514">
        <v>1E-4</v>
      </c>
      <c r="G514">
        <v>8.2015000000000005E-3</v>
      </c>
      <c r="H514" s="3" t="s">
        <v>1370</v>
      </c>
      <c r="I514" s="7" t="s">
        <v>1371</v>
      </c>
      <c r="J514" s="3" t="s">
        <v>13</v>
      </c>
      <c r="K514" s="3" t="s">
        <v>1372</v>
      </c>
      <c r="L514" s="3">
        <v>25870</v>
      </c>
      <c r="M514" s="4">
        <v>20415</v>
      </c>
    </row>
    <row r="515" spans="1:13" ht="16.5" customHeight="1" x14ac:dyDescent="0.3">
      <c r="A515" s="6" t="s">
        <v>1373</v>
      </c>
      <c r="B515" s="2" t="s">
        <v>14</v>
      </c>
      <c r="C515">
        <v>0.28794799999999998</v>
      </c>
      <c r="D515">
        <v>3.8110200000000001</v>
      </c>
      <c r="E515">
        <v>3.7263000000000002</v>
      </c>
      <c r="F515">
        <v>2.9999999999999997E-4</v>
      </c>
      <c r="G515">
        <v>1.7262599999999999E-2</v>
      </c>
      <c r="H515" s="3" t="s">
        <v>1374</v>
      </c>
      <c r="I515" s="7" t="s">
        <v>1375</v>
      </c>
      <c r="J515" s="3" t="s">
        <v>13</v>
      </c>
      <c r="K515" s="3" t="s">
        <v>1376</v>
      </c>
      <c r="L515" s="3">
        <v>256979</v>
      </c>
      <c r="M515" s="4">
        <v>22429</v>
      </c>
    </row>
    <row r="516" spans="1:13" ht="16.5" customHeight="1" x14ac:dyDescent="0.3">
      <c r="A516" s="1" t="s">
        <v>2238</v>
      </c>
      <c r="B516" s="2" t="s">
        <v>11</v>
      </c>
      <c r="C516">
        <v>3.25623</v>
      </c>
      <c r="D516">
        <v>0.44483200000000001</v>
      </c>
      <c r="E516">
        <v>-2.8718699999999999</v>
      </c>
      <c r="F516">
        <v>5.0000000000000001E-4</v>
      </c>
      <c r="G516">
        <v>2.3335000000000002E-2</v>
      </c>
      <c r="H516" s="3" t="s">
        <v>2239</v>
      </c>
      <c r="I516" s="3" t="s">
        <v>2240</v>
      </c>
      <c r="J516" s="3" t="s">
        <v>13</v>
      </c>
      <c r="K516" s="3" t="s">
        <v>2241</v>
      </c>
      <c r="L516" s="3">
        <v>91683</v>
      </c>
      <c r="M516" s="4">
        <v>18381</v>
      </c>
    </row>
    <row r="517" spans="1:13" ht="16.5" customHeight="1" x14ac:dyDescent="0.3">
      <c r="A517" s="1" t="s">
        <v>1377</v>
      </c>
      <c r="B517" s="2" t="s">
        <v>11</v>
      </c>
      <c r="C517">
        <v>22.3293</v>
      </c>
      <c r="D517">
        <v>3.38002</v>
      </c>
      <c r="E517">
        <v>-2.72384</v>
      </c>
      <c r="F517" s="5">
        <v>5.0000000000000002E-5</v>
      </c>
      <c r="G517">
        <v>4.7805699999999996E-3</v>
      </c>
      <c r="H517" s="3" t="s">
        <v>1378</v>
      </c>
      <c r="I517" s="3" t="s">
        <v>1379</v>
      </c>
      <c r="J517" s="3" t="s">
        <v>13</v>
      </c>
      <c r="K517" s="3" t="s">
        <v>1380</v>
      </c>
      <c r="L517" s="3">
        <v>84958</v>
      </c>
      <c r="M517" s="4">
        <v>15584</v>
      </c>
    </row>
    <row r="518" spans="1:13" ht="16.5" customHeight="1" x14ac:dyDescent="0.3">
      <c r="A518" s="6" t="s">
        <v>1381</v>
      </c>
      <c r="B518" s="2" t="s">
        <v>14</v>
      </c>
      <c r="C518">
        <v>0</v>
      </c>
      <c r="D518">
        <v>0.65499799999999997</v>
      </c>
      <c r="E518" t="s">
        <v>156</v>
      </c>
      <c r="F518" s="5">
        <v>5.0000000000000002E-5</v>
      </c>
      <c r="G518">
        <v>4.7805699999999996E-3</v>
      </c>
      <c r="H518" s="3" t="s">
        <v>1382</v>
      </c>
      <c r="I518" s="7" t="s">
        <v>1383</v>
      </c>
      <c r="J518" s="3" t="s">
        <v>13</v>
      </c>
      <c r="K518" s="3" t="s">
        <v>1384</v>
      </c>
      <c r="L518" s="3">
        <v>6863</v>
      </c>
      <c r="M518" s="4">
        <v>11517</v>
      </c>
    </row>
    <row r="519" spans="1:13" ht="16.5" customHeight="1" x14ac:dyDescent="0.3">
      <c r="A519" s="1" t="s">
        <v>1385</v>
      </c>
      <c r="B519" s="2" t="s">
        <v>14</v>
      </c>
      <c r="C519">
        <v>23.188199999999998</v>
      </c>
      <c r="D519">
        <v>88.298900000000003</v>
      </c>
      <c r="E519">
        <v>1.929</v>
      </c>
      <c r="F519">
        <v>9.5E-4</v>
      </c>
      <c r="G519">
        <v>3.4312700000000002E-2</v>
      </c>
      <c r="H519" s="3" t="s">
        <v>1386</v>
      </c>
      <c r="I519" s="3" t="s">
        <v>1387</v>
      </c>
      <c r="J519" s="3" t="s">
        <v>13</v>
      </c>
      <c r="K519" s="3" t="s">
        <v>1388</v>
      </c>
      <c r="L519" s="3">
        <v>8887</v>
      </c>
      <c r="M519" s="4">
        <v>11575</v>
      </c>
    </row>
    <row r="520" spans="1:13" ht="16.5" customHeight="1" x14ac:dyDescent="0.3">
      <c r="A520" s="6" t="s">
        <v>1389</v>
      </c>
      <c r="B520" s="2" t="s">
        <v>11</v>
      </c>
      <c r="C520">
        <v>20.782399999999999</v>
      </c>
      <c r="D520">
        <v>5.3573000000000004</v>
      </c>
      <c r="E520">
        <v>-1.9557800000000001</v>
      </c>
      <c r="F520">
        <v>1.15E-3</v>
      </c>
      <c r="G520">
        <v>3.8372700000000003E-2</v>
      </c>
      <c r="H520" s="3" t="s">
        <v>1390</v>
      </c>
      <c r="I520" s="7" t="s">
        <v>1391</v>
      </c>
      <c r="J520" s="3" t="s">
        <v>13</v>
      </c>
      <c r="K520" s="3" t="s">
        <v>1392</v>
      </c>
      <c r="L520" s="3">
        <v>6920</v>
      </c>
      <c r="M520" s="4">
        <v>11615</v>
      </c>
    </row>
    <row r="521" spans="1:13" ht="16.5" customHeight="1" x14ac:dyDescent="0.3">
      <c r="A521" s="1" t="s">
        <v>1393</v>
      </c>
      <c r="B521" s="2" t="s">
        <v>14</v>
      </c>
      <c r="C521">
        <v>12.8714</v>
      </c>
      <c r="D521">
        <v>47.825699999999998</v>
      </c>
      <c r="E521">
        <v>1.8936200000000001</v>
      </c>
      <c r="F521">
        <v>1.5499999999999999E-3</v>
      </c>
      <c r="G521">
        <v>4.6169099999999998E-2</v>
      </c>
      <c r="H521" s="3" t="s">
        <v>1394</v>
      </c>
      <c r="I521" s="3" t="s">
        <v>1395</v>
      </c>
      <c r="J521" s="3" t="s">
        <v>13</v>
      </c>
      <c r="K521" s="3" t="s">
        <v>1396</v>
      </c>
      <c r="L521" s="3">
        <v>51567</v>
      </c>
      <c r="M521" s="4">
        <v>17768</v>
      </c>
    </row>
    <row r="522" spans="1:13" ht="16.5" customHeight="1" x14ac:dyDescent="0.3">
      <c r="A522" s="6" t="s">
        <v>2242</v>
      </c>
      <c r="B522" s="2" t="s">
        <v>11</v>
      </c>
      <c r="C522">
        <v>2.6158000000000001</v>
      </c>
      <c r="D522">
        <v>0.20122000000000001</v>
      </c>
      <c r="E522">
        <v>-3.7004000000000001</v>
      </c>
      <c r="F522">
        <v>1.4999999999999999E-4</v>
      </c>
      <c r="G522">
        <v>1.0844899999999999E-2</v>
      </c>
      <c r="H522" s="3" t="s">
        <v>2243</v>
      </c>
      <c r="I522" s="7" t="s">
        <v>2244</v>
      </c>
      <c r="J522" s="3" t="s">
        <v>13</v>
      </c>
      <c r="K522" s="3" t="s">
        <v>2245</v>
      </c>
      <c r="L522" s="3">
        <v>7015</v>
      </c>
      <c r="M522" s="4">
        <v>11730</v>
      </c>
    </row>
    <row r="523" spans="1:13" ht="16.5" customHeight="1" x14ac:dyDescent="0.3">
      <c r="A523" s="6" t="s">
        <v>2246</v>
      </c>
      <c r="B523" s="2" t="s">
        <v>14</v>
      </c>
      <c r="C523">
        <v>0.110265</v>
      </c>
      <c r="D523">
        <v>1.33578</v>
      </c>
      <c r="E523">
        <v>3.59863</v>
      </c>
      <c r="F523" s="5">
        <v>5.0000000000000002E-5</v>
      </c>
      <c r="G523">
        <v>4.7805699999999996E-3</v>
      </c>
      <c r="H523" s="3" t="s">
        <v>2247</v>
      </c>
      <c r="I523" s="7" t="s">
        <v>2248</v>
      </c>
      <c r="J523" s="3" t="s">
        <v>13</v>
      </c>
      <c r="K523" s="3" t="s">
        <v>2249</v>
      </c>
      <c r="L523" s="3">
        <v>56155</v>
      </c>
      <c r="M523" s="4">
        <v>11737</v>
      </c>
    </row>
    <row r="524" spans="1:13" ht="16.5" customHeight="1" x14ac:dyDescent="0.3">
      <c r="A524" s="1" t="s">
        <v>1397</v>
      </c>
      <c r="B524" s="2" t="s">
        <v>11</v>
      </c>
      <c r="C524">
        <v>26.143899999999999</v>
      </c>
      <c r="D524">
        <v>4.5021800000000001</v>
      </c>
      <c r="E524">
        <v>-2.5377800000000001</v>
      </c>
      <c r="F524" s="5">
        <v>5.0000000000000002E-5</v>
      </c>
      <c r="G524">
        <v>4.7805699999999996E-3</v>
      </c>
      <c r="H524" s="3" t="s">
        <v>1398</v>
      </c>
      <c r="I524" s="3" t="s">
        <v>1399</v>
      </c>
      <c r="J524" s="3" t="s">
        <v>13</v>
      </c>
      <c r="K524" s="3" t="s">
        <v>1400</v>
      </c>
      <c r="L524" s="3">
        <v>7023</v>
      </c>
      <c r="M524" s="4">
        <v>11745</v>
      </c>
    </row>
    <row r="525" spans="1:13" ht="16.5" customHeight="1" x14ac:dyDescent="0.3">
      <c r="A525" s="6" t="s">
        <v>2250</v>
      </c>
      <c r="B525" s="2" t="s">
        <v>14</v>
      </c>
      <c r="C525">
        <v>0.43060700000000002</v>
      </c>
      <c r="D525">
        <v>6.4586199999999998</v>
      </c>
      <c r="E525">
        <v>3.9067799999999999</v>
      </c>
      <c r="F525">
        <v>8.9999999999999998E-4</v>
      </c>
      <c r="G525">
        <v>3.3183600000000001E-2</v>
      </c>
      <c r="H525" s="3" t="s">
        <v>2251</v>
      </c>
      <c r="I525" s="7" t="s">
        <v>2252</v>
      </c>
      <c r="J525" s="3" t="s">
        <v>13</v>
      </c>
      <c r="K525" s="3" t="s">
        <v>2253</v>
      </c>
      <c r="L525" s="3">
        <v>7035</v>
      </c>
      <c r="M525" s="4">
        <v>11760</v>
      </c>
    </row>
    <row r="526" spans="1:13" ht="16.5" customHeight="1" x14ac:dyDescent="0.3">
      <c r="A526" s="6" t="s">
        <v>2254</v>
      </c>
      <c r="B526" s="2" t="s">
        <v>14</v>
      </c>
      <c r="C526">
        <v>17.389299999999999</v>
      </c>
      <c r="D526">
        <v>68.794300000000007</v>
      </c>
      <c r="E526">
        <v>1.9840899999999999</v>
      </c>
      <c r="F526">
        <v>2.0000000000000001E-4</v>
      </c>
      <c r="G526">
        <v>1.32766E-2</v>
      </c>
      <c r="H526" s="3" t="s">
        <v>2255</v>
      </c>
      <c r="I526" s="7" t="s">
        <v>1878</v>
      </c>
      <c r="J526" s="3" t="s">
        <v>13</v>
      </c>
      <c r="K526" s="3" t="s">
        <v>2256</v>
      </c>
      <c r="L526" s="3">
        <v>7980</v>
      </c>
      <c r="M526" s="4">
        <v>11761</v>
      </c>
    </row>
    <row r="527" spans="1:13" ht="16.5" customHeight="1" x14ac:dyDescent="0.3">
      <c r="A527" s="6" t="s">
        <v>1401</v>
      </c>
      <c r="B527" s="2" t="s">
        <v>11</v>
      </c>
      <c r="C527">
        <v>367.18799999999999</v>
      </c>
      <c r="D527">
        <v>115.402</v>
      </c>
      <c r="E527">
        <v>-1.6698599999999999</v>
      </c>
      <c r="F527">
        <v>2.9999999999999997E-4</v>
      </c>
      <c r="G527">
        <v>1.7262599999999999E-2</v>
      </c>
      <c r="H527" s="3" t="s">
        <v>1402</v>
      </c>
      <c r="I527" s="7" t="s">
        <v>1403</v>
      </c>
      <c r="J527" s="3" t="s">
        <v>13</v>
      </c>
      <c r="K527" s="3" t="s">
        <v>1404</v>
      </c>
      <c r="L527" s="3">
        <v>7045</v>
      </c>
      <c r="M527" s="4">
        <v>11771</v>
      </c>
    </row>
    <row r="528" spans="1:13" ht="16.5" customHeight="1" x14ac:dyDescent="0.3">
      <c r="A528" s="6" t="s">
        <v>2257</v>
      </c>
      <c r="B528" s="2" t="s">
        <v>11</v>
      </c>
      <c r="C528">
        <v>10.558299999999999</v>
      </c>
      <c r="D528">
        <v>1.91089</v>
      </c>
      <c r="E528">
        <v>-2.4660700000000002</v>
      </c>
      <c r="F528">
        <v>5.5000000000000003E-4</v>
      </c>
      <c r="G528">
        <v>2.4767500000000001E-2</v>
      </c>
      <c r="H528" s="3" t="s">
        <v>2258</v>
      </c>
      <c r="I528" s="7" t="s">
        <v>2259</v>
      </c>
      <c r="J528" s="3" t="s">
        <v>13</v>
      </c>
      <c r="K528" s="3" t="s">
        <v>2260</v>
      </c>
      <c r="L528" s="3">
        <v>7051</v>
      </c>
      <c r="M528" s="4">
        <v>11777</v>
      </c>
    </row>
    <row r="529" spans="1:13" ht="16.5" customHeight="1" x14ac:dyDescent="0.3">
      <c r="A529" s="1" t="s">
        <v>1405</v>
      </c>
      <c r="B529" s="2" t="s">
        <v>11</v>
      </c>
      <c r="C529">
        <v>59.257300000000001</v>
      </c>
      <c r="D529">
        <v>16.616</v>
      </c>
      <c r="E529">
        <v>-1.8344199999999999</v>
      </c>
      <c r="F529" s="5">
        <v>5.0000000000000002E-5</v>
      </c>
      <c r="G529">
        <v>4.7805699999999996E-3</v>
      </c>
      <c r="H529" s="3" t="s">
        <v>1406</v>
      </c>
      <c r="I529" s="3" t="s">
        <v>1407</v>
      </c>
      <c r="J529" s="3" t="s">
        <v>13</v>
      </c>
      <c r="K529" s="3" t="s">
        <v>1408</v>
      </c>
      <c r="L529" s="3">
        <v>7057</v>
      </c>
      <c r="M529" s="4">
        <v>11785</v>
      </c>
    </row>
    <row r="530" spans="1:13" ht="16.5" customHeight="1" x14ac:dyDescent="0.3">
      <c r="A530" s="6" t="s">
        <v>1409</v>
      </c>
      <c r="B530" s="2" t="s">
        <v>11</v>
      </c>
      <c r="C530">
        <v>52.522399999999998</v>
      </c>
      <c r="D530">
        <v>10.0975</v>
      </c>
      <c r="E530">
        <v>-2.37893</v>
      </c>
      <c r="F530" s="5">
        <v>5.0000000000000002E-5</v>
      </c>
      <c r="G530">
        <v>4.7805699999999996E-3</v>
      </c>
      <c r="H530" s="3" t="s">
        <v>1410</v>
      </c>
      <c r="I530" s="7" t="s">
        <v>1411</v>
      </c>
      <c r="J530" s="3" t="s">
        <v>13</v>
      </c>
      <c r="K530" s="3" t="s">
        <v>1412</v>
      </c>
      <c r="L530" s="3">
        <v>51337</v>
      </c>
      <c r="M530" s="4">
        <v>29656</v>
      </c>
    </row>
    <row r="531" spans="1:13" ht="16.5" customHeight="1" x14ac:dyDescent="0.3">
      <c r="A531" s="6" t="s">
        <v>2261</v>
      </c>
      <c r="B531" s="2" t="s">
        <v>11</v>
      </c>
      <c r="C531">
        <v>1.2354799999999999</v>
      </c>
      <c r="D531">
        <v>0.136494</v>
      </c>
      <c r="E531">
        <v>-3.1781600000000001</v>
      </c>
      <c r="F531">
        <v>1.4E-3</v>
      </c>
      <c r="G531">
        <v>4.3354799999999999E-2</v>
      </c>
      <c r="H531" s="3" t="s">
        <v>2262</v>
      </c>
      <c r="I531" s="7" t="s">
        <v>2263</v>
      </c>
      <c r="J531" s="3" t="s">
        <v>13</v>
      </c>
      <c r="K531" s="3" t="s">
        <v>2264</v>
      </c>
      <c r="L531" s="3">
        <v>7089</v>
      </c>
      <c r="M531" s="4">
        <v>11838</v>
      </c>
    </row>
    <row r="532" spans="1:13" ht="16.5" customHeight="1" x14ac:dyDescent="0.3">
      <c r="A532" s="1" t="s">
        <v>1413</v>
      </c>
      <c r="B532" s="2" t="s">
        <v>14</v>
      </c>
      <c r="C532">
        <v>0</v>
      </c>
      <c r="D532">
        <v>0.63072700000000004</v>
      </c>
      <c r="E532" t="s">
        <v>156</v>
      </c>
      <c r="F532" s="5">
        <v>5.0000000000000002E-5</v>
      </c>
      <c r="G532">
        <v>4.7805699999999996E-3</v>
      </c>
      <c r="H532" s="3" t="s">
        <v>1414</v>
      </c>
      <c r="I532" s="3" t="s">
        <v>1415</v>
      </c>
      <c r="J532" s="3" t="s">
        <v>13</v>
      </c>
      <c r="K532" s="3" t="s">
        <v>1416</v>
      </c>
      <c r="L532" s="3">
        <v>30012</v>
      </c>
      <c r="M532" s="4">
        <v>13532</v>
      </c>
    </row>
    <row r="533" spans="1:13" ht="16.5" customHeight="1" x14ac:dyDescent="0.3">
      <c r="A533" s="1" t="s">
        <v>2265</v>
      </c>
      <c r="B533" s="2" t="s">
        <v>14</v>
      </c>
      <c r="C533">
        <v>35.215000000000003</v>
      </c>
      <c r="D533">
        <v>116.337</v>
      </c>
      <c r="E533">
        <v>1.7240500000000001</v>
      </c>
      <c r="F533">
        <v>1.4E-3</v>
      </c>
      <c r="G533">
        <v>4.3354799999999999E-2</v>
      </c>
      <c r="H533" s="3" t="s">
        <v>2266</v>
      </c>
      <c r="I533" s="3" t="s">
        <v>2267</v>
      </c>
      <c r="J533" s="3" t="s">
        <v>13</v>
      </c>
      <c r="K533" s="3" t="s">
        <v>2268</v>
      </c>
      <c r="L533" s="3">
        <v>4071</v>
      </c>
      <c r="M533" s="4">
        <v>11853</v>
      </c>
    </row>
    <row r="534" spans="1:13" ht="16.5" customHeight="1" x14ac:dyDescent="0.3">
      <c r="A534" s="6" t="s">
        <v>2269</v>
      </c>
      <c r="B534" s="2" t="s">
        <v>14</v>
      </c>
      <c r="C534">
        <v>30.1493</v>
      </c>
      <c r="D534">
        <v>135.58699999999999</v>
      </c>
      <c r="E534">
        <v>2.1690299999999998</v>
      </c>
      <c r="F534">
        <v>2.5000000000000001E-4</v>
      </c>
      <c r="G534">
        <v>1.5302899999999999E-2</v>
      </c>
      <c r="H534" s="3" t="s">
        <v>2270</v>
      </c>
      <c r="I534" s="7" t="s">
        <v>2271</v>
      </c>
      <c r="J534" s="3" t="s">
        <v>13</v>
      </c>
      <c r="K534" s="3" t="s">
        <v>2272</v>
      </c>
      <c r="L534" s="3">
        <v>116211</v>
      </c>
      <c r="M534" s="4">
        <v>25167</v>
      </c>
    </row>
    <row r="535" spans="1:13" ht="16.5" customHeight="1" x14ac:dyDescent="0.3">
      <c r="A535" s="6" t="s">
        <v>2273</v>
      </c>
      <c r="B535" s="2" t="s">
        <v>11</v>
      </c>
      <c r="C535">
        <v>105.67</v>
      </c>
      <c r="D535">
        <v>37.6691</v>
      </c>
      <c r="E535">
        <v>-1.48811</v>
      </c>
      <c r="F535">
        <v>1.5499999999999999E-3</v>
      </c>
      <c r="G535">
        <v>4.6169099999999998E-2</v>
      </c>
      <c r="H535" s="3" t="s">
        <v>2274</v>
      </c>
      <c r="I535" s="7" t="s">
        <v>2275</v>
      </c>
      <c r="J535" s="3" t="s">
        <v>13</v>
      </c>
      <c r="K535" s="3" t="s">
        <v>2276</v>
      </c>
      <c r="L535" s="3">
        <v>51768</v>
      </c>
      <c r="M535" s="4">
        <v>23049</v>
      </c>
    </row>
    <row r="536" spans="1:13" ht="16.5" customHeight="1" x14ac:dyDescent="0.3">
      <c r="A536" s="6" t="s">
        <v>1417</v>
      </c>
      <c r="B536" s="2" t="s">
        <v>11</v>
      </c>
      <c r="C536">
        <v>10.4674</v>
      </c>
      <c r="D536">
        <v>1.4779899999999999</v>
      </c>
      <c r="E536">
        <v>-2.8241900000000002</v>
      </c>
      <c r="F536" s="5">
        <v>5.0000000000000002E-5</v>
      </c>
      <c r="G536">
        <v>4.7805699999999996E-3</v>
      </c>
      <c r="H536" s="3" t="s">
        <v>1418</v>
      </c>
      <c r="I536" s="7" t="s">
        <v>1419</v>
      </c>
      <c r="J536" s="3" t="s">
        <v>13</v>
      </c>
      <c r="K536" s="3" t="s">
        <v>1420</v>
      </c>
      <c r="L536" s="3">
        <v>92305</v>
      </c>
      <c r="M536" s="4">
        <v>25137</v>
      </c>
    </row>
    <row r="537" spans="1:13" ht="16.5" customHeight="1" x14ac:dyDescent="0.3">
      <c r="A537" s="1" t="s">
        <v>2277</v>
      </c>
      <c r="B537" s="2" t="s">
        <v>11</v>
      </c>
      <c r="C537">
        <v>9.4108800000000006</v>
      </c>
      <c r="D537">
        <v>1.8638600000000001</v>
      </c>
      <c r="E537">
        <v>-2.3360300000000001</v>
      </c>
      <c r="F537">
        <v>1.0499999999999999E-3</v>
      </c>
      <c r="G537">
        <v>3.6428099999999998E-2</v>
      </c>
      <c r="H537" s="3" t="s">
        <v>2278</v>
      </c>
      <c r="I537" s="3" t="s">
        <v>2279</v>
      </c>
      <c r="J537" s="3" t="s">
        <v>13</v>
      </c>
      <c r="K537" s="3" t="s">
        <v>2280</v>
      </c>
      <c r="L537" s="3">
        <v>129303</v>
      </c>
      <c r="M537" s="4">
        <v>24677</v>
      </c>
    </row>
    <row r="538" spans="1:13" ht="16.5" customHeight="1" x14ac:dyDescent="0.3">
      <c r="A538" s="6" t="s">
        <v>2281</v>
      </c>
      <c r="B538" s="2" t="s">
        <v>11</v>
      </c>
      <c r="C538">
        <v>8.6438100000000002</v>
      </c>
      <c r="D538">
        <v>1.53644</v>
      </c>
      <c r="E538">
        <v>-2.49207</v>
      </c>
      <c r="F538">
        <v>1.5E-3</v>
      </c>
      <c r="G538">
        <v>4.5269700000000003E-2</v>
      </c>
      <c r="H538" s="3" t="s">
        <v>2282</v>
      </c>
      <c r="I538" s="7" t="s">
        <v>2283</v>
      </c>
      <c r="J538" s="3" t="s">
        <v>13</v>
      </c>
      <c r="K538" s="3" t="s">
        <v>2284</v>
      </c>
      <c r="L538" s="3">
        <v>8269</v>
      </c>
      <c r="M538" s="4">
        <v>13705</v>
      </c>
    </row>
    <row r="539" spans="1:13" ht="16.5" customHeight="1" x14ac:dyDescent="0.3">
      <c r="A539" s="6" t="s">
        <v>1421</v>
      </c>
      <c r="B539" s="2" t="s">
        <v>11</v>
      </c>
      <c r="C539">
        <v>28.2256</v>
      </c>
      <c r="D539">
        <v>6.85562</v>
      </c>
      <c r="E539">
        <v>-2.0416500000000002</v>
      </c>
      <c r="F539">
        <v>5.0000000000000001E-4</v>
      </c>
      <c r="G539">
        <v>2.3335000000000002E-2</v>
      </c>
      <c r="H539" s="3" t="s">
        <v>1422</v>
      </c>
      <c r="I539" s="7" t="s">
        <v>1423</v>
      </c>
      <c r="J539" s="3" t="s">
        <v>13</v>
      </c>
      <c r="K539" s="3" t="s">
        <v>1424</v>
      </c>
      <c r="L539" s="3">
        <v>90871</v>
      </c>
      <c r="M539" s="4">
        <v>30536</v>
      </c>
    </row>
    <row r="540" spans="1:13" ht="16.5" customHeight="1" x14ac:dyDescent="0.3">
      <c r="A540" s="1" t="s">
        <v>2285</v>
      </c>
      <c r="B540" s="2" t="s">
        <v>14</v>
      </c>
      <c r="C540">
        <v>4.3782399999999999</v>
      </c>
      <c r="D540">
        <v>19.916499999999999</v>
      </c>
      <c r="E540">
        <v>2.18554</v>
      </c>
      <c r="F540">
        <v>2.0000000000000001E-4</v>
      </c>
      <c r="G540">
        <v>1.32766E-2</v>
      </c>
      <c r="H540" s="3" t="s">
        <v>2286</v>
      </c>
      <c r="I540" s="3" t="s">
        <v>2287</v>
      </c>
      <c r="J540" s="3" t="s">
        <v>13</v>
      </c>
      <c r="K540" s="3" t="s">
        <v>2288</v>
      </c>
      <c r="L540" s="3">
        <v>55219</v>
      </c>
      <c r="M540" s="4">
        <v>25572</v>
      </c>
    </row>
    <row r="541" spans="1:13" ht="16.5" customHeight="1" x14ac:dyDescent="0.3">
      <c r="A541" s="6" t="s">
        <v>2289</v>
      </c>
      <c r="B541" s="2" t="s">
        <v>14</v>
      </c>
      <c r="C541">
        <v>5.8494000000000002</v>
      </c>
      <c r="D541">
        <v>23.106999999999999</v>
      </c>
      <c r="E541">
        <v>1.98197</v>
      </c>
      <c r="F541">
        <v>7.5000000000000002E-4</v>
      </c>
      <c r="G541">
        <v>2.9699799999999998E-2</v>
      </c>
      <c r="H541" s="3" t="s">
        <v>2290</v>
      </c>
      <c r="I541" s="7" t="s">
        <v>2291</v>
      </c>
      <c r="J541" s="3" t="s">
        <v>13</v>
      </c>
      <c r="K541" s="3" t="s">
        <v>2292</v>
      </c>
      <c r="L541" s="3">
        <v>83857</v>
      </c>
      <c r="M541" s="4">
        <v>24099</v>
      </c>
    </row>
    <row r="542" spans="1:13" ht="16.5" customHeight="1" x14ac:dyDescent="0.3">
      <c r="A542" s="6" t="s">
        <v>2293</v>
      </c>
      <c r="B542" s="2" t="s">
        <v>11</v>
      </c>
      <c r="C542">
        <v>11.4969</v>
      </c>
      <c r="D542">
        <v>2.4761299999999999</v>
      </c>
      <c r="E542">
        <v>-2.2150799999999999</v>
      </c>
      <c r="F542" s="5">
        <v>5.0000000000000002E-5</v>
      </c>
      <c r="G542">
        <v>4.7805699999999996E-3</v>
      </c>
      <c r="H542" s="3" t="s">
        <v>2294</v>
      </c>
      <c r="I542" s="7" t="s">
        <v>2295</v>
      </c>
      <c r="J542" s="3" t="s">
        <v>13</v>
      </c>
      <c r="K542" s="3" t="s">
        <v>2296</v>
      </c>
      <c r="L542" s="3">
        <v>3371</v>
      </c>
      <c r="M542" s="4">
        <v>5318</v>
      </c>
    </row>
    <row r="543" spans="1:13" ht="16.5" customHeight="1" x14ac:dyDescent="0.3">
      <c r="A543" s="6" t="s">
        <v>1425</v>
      </c>
      <c r="B543" s="2" t="s">
        <v>11</v>
      </c>
      <c r="C543">
        <v>5.7962999999999996</v>
      </c>
      <c r="D543">
        <v>0.52459</v>
      </c>
      <c r="E543">
        <v>-3.4658699999999998</v>
      </c>
      <c r="F543">
        <v>8.0000000000000004E-4</v>
      </c>
      <c r="G543">
        <v>3.09964E-2</v>
      </c>
      <c r="H543" s="3" t="s">
        <v>1426</v>
      </c>
      <c r="I543" s="7" t="s">
        <v>1427</v>
      </c>
      <c r="J543" s="3" t="s">
        <v>13</v>
      </c>
      <c r="K543" s="3" t="s">
        <v>1428</v>
      </c>
      <c r="L543" s="3">
        <v>8784</v>
      </c>
      <c r="M543" s="4">
        <v>11914</v>
      </c>
    </row>
    <row r="544" spans="1:13" ht="16.5" customHeight="1" x14ac:dyDescent="0.3">
      <c r="A544" s="1" t="s">
        <v>2297</v>
      </c>
      <c r="B544" s="2" t="s">
        <v>14</v>
      </c>
      <c r="C544">
        <v>0.35077999999999998</v>
      </c>
      <c r="D544">
        <v>2.89086</v>
      </c>
      <c r="E544">
        <v>3.0428600000000001</v>
      </c>
      <c r="F544">
        <v>1.4999999999999999E-4</v>
      </c>
      <c r="G544">
        <v>1.0844899999999999E-2</v>
      </c>
      <c r="H544" s="3" t="s">
        <v>2298</v>
      </c>
      <c r="I544" s="3" t="s">
        <v>2299</v>
      </c>
      <c r="J544" s="3" t="s">
        <v>13</v>
      </c>
      <c r="K544" s="3" t="s">
        <v>2300</v>
      </c>
      <c r="L544" s="3">
        <v>8740</v>
      </c>
      <c r="M544" s="4">
        <v>11930</v>
      </c>
    </row>
    <row r="545" spans="1:13" ht="16.5" customHeight="1" x14ac:dyDescent="0.3">
      <c r="A545" s="6" t="s">
        <v>1429</v>
      </c>
      <c r="B545" s="2" t="s">
        <v>14</v>
      </c>
      <c r="C545">
        <v>0</v>
      </c>
      <c r="D545">
        <v>0.78134499999999996</v>
      </c>
      <c r="E545" t="s">
        <v>156</v>
      </c>
      <c r="F545" s="5">
        <v>5.0000000000000002E-5</v>
      </c>
      <c r="G545">
        <v>4.7805699999999996E-3</v>
      </c>
      <c r="H545" s="3" t="s">
        <v>1430</v>
      </c>
      <c r="I545" s="7" t="s">
        <v>1431</v>
      </c>
      <c r="J545" s="3" t="s">
        <v>13</v>
      </c>
      <c r="K545" s="3" t="s">
        <v>1432</v>
      </c>
      <c r="L545" s="3">
        <v>8995</v>
      </c>
      <c r="M545" s="4">
        <v>11932</v>
      </c>
    </row>
    <row r="546" spans="1:13" ht="16.5" customHeight="1" x14ac:dyDescent="0.3">
      <c r="A546" s="6" t="s">
        <v>2301</v>
      </c>
      <c r="B546" s="2" t="s">
        <v>14</v>
      </c>
      <c r="C546">
        <v>12.2271</v>
      </c>
      <c r="D546">
        <v>58.423900000000003</v>
      </c>
      <c r="E546">
        <v>2.2564700000000002</v>
      </c>
      <c r="F546">
        <v>2.5000000000000001E-4</v>
      </c>
      <c r="G546">
        <v>1.5302899999999999E-2</v>
      </c>
      <c r="H546" s="3" t="s">
        <v>2302</v>
      </c>
      <c r="I546" s="7" t="s">
        <v>2303</v>
      </c>
      <c r="J546" s="3" t="s">
        <v>13</v>
      </c>
      <c r="K546" s="3" t="s">
        <v>2304</v>
      </c>
      <c r="L546" s="3">
        <v>8744</v>
      </c>
      <c r="M546" s="4">
        <v>11939</v>
      </c>
    </row>
    <row r="547" spans="1:13" ht="16.5" customHeight="1" x14ac:dyDescent="0.3">
      <c r="A547" s="6" t="s">
        <v>1433</v>
      </c>
      <c r="B547" s="2" t="s">
        <v>14</v>
      </c>
      <c r="C547">
        <v>26.8033</v>
      </c>
      <c r="D547">
        <v>101.998</v>
      </c>
      <c r="E547">
        <v>1.9280600000000001</v>
      </c>
      <c r="F547">
        <v>1.0499999999999999E-3</v>
      </c>
      <c r="G547">
        <v>3.6428099999999998E-2</v>
      </c>
      <c r="H547" s="3" t="s">
        <v>1434</v>
      </c>
      <c r="I547" s="7" t="s">
        <v>1435</v>
      </c>
      <c r="J547" s="3" t="s">
        <v>13</v>
      </c>
      <c r="K547" s="3" t="s">
        <v>1436</v>
      </c>
      <c r="L547" s="3">
        <v>3842</v>
      </c>
      <c r="M547" s="4">
        <v>6401</v>
      </c>
    </row>
    <row r="548" spans="1:13" ht="16.5" customHeight="1" x14ac:dyDescent="0.3">
      <c r="A548" s="1" t="s">
        <v>1437</v>
      </c>
      <c r="B548" s="2" t="s">
        <v>14</v>
      </c>
      <c r="C548">
        <v>0.16267100000000001</v>
      </c>
      <c r="D548">
        <v>0.96115200000000001</v>
      </c>
      <c r="E548">
        <v>2.5628099999999998</v>
      </c>
      <c r="F548">
        <v>2.0000000000000001E-4</v>
      </c>
      <c r="G548">
        <v>1.32766E-2</v>
      </c>
      <c r="H548" s="3" t="s">
        <v>1438</v>
      </c>
      <c r="I548" s="3" t="s">
        <v>1439</v>
      </c>
      <c r="J548" s="3" t="s">
        <v>13</v>
      </c>
      <c r="K548" s="3" t="s">
        <v>1440</v>
      </c>
      <c r="L548" s="3">
        <v>57690</v>
      </c>
      <c r="M548" s="4">
        <v>29318</v>
      </c>
    </row>
    <row r="549" spans="1:13" ht="16.5" customHeight="1" x14ac:dyDescent="0.3">
      <c r="A549" s="6" t="s">
        <v>1441</v>
      </c>
      <c r="B549" s="2" t="s">
        <v>14</v>
      </c>
      <c r="C549">
        <v>2.1330900000000002</v>
      </c>
      <c r="D549">
        <v>16.5197</v>
      </c>
      <c r="E549">
        <v>2.9531700000000001</v>
      </c>
      <c r="F549" s="5">
        <v>5.0000000000000002E-5</v>
      </c>
      <c r="G549">
        <v>4.7805699999999996E-3</v>
      </c>
      <c r="H549" s="3" t="s">
        <v>1442</v>
      </c>
      <c r="I549" s="7" t="s">
        <v>1443</v>
      </c>
      <c r="J549" s="3" t="s">
        <v>13</v>
      </c>
      <c r="K549" s="3" t="s">
        <v>1444</v>
      </c>
      <c r="L549" s="3">
        <v>58476</v>
      </c>
      <c r="M549" s="4">
        <v>16104</v>
      </c>
    </row>
    <row r="550" spans="1:13" ht="16.5" customHeight="1" x14ac:dyDescent="0.3">
      <c r="A550" s="6" t="s">
        <v>2305</v>
      </c>
      <c r="B550" s="2" t="s">
        <v>11</v>
      </c>
      <c r="C550">
        <v>29.375699999999998</v>
      </c>
      <c r="D550">
        <v>8.6293600000000001</v>
      </c>
      <c r="E550">
        <v>-1.7673000000000001</v>
      </c>
      <c r="F550">
        <v>1.5E-3</v>
      </c>
      <c r="G550">
        <v>4.5269700000000003E-2</v>
      </c>
      <c r="H550" s="3" t="s">
        <v>2306</v>
      </c>
      <c r="I550" s="7" t="s">
        <v>2307</v>
      </c>
      <c r="J550" s="3" t="s">
        <v>13</v>
      </c>
      <c r="K550" s="3" t="s">
        <v>2308</v>
      </c>
      <c r="L550" s="3">
        <v>8626</v>
      </c>
      <c r="M550" s="4">
        <v>15979</v>
      </c>
    </row>
    <row r="551" spans="1:13" ht="16.5" customHeight="1" x14ac:dyDescent="0.3">
      <c r="A551" s="1" t="s">
        <v>1445</v>
      </c>
      <c r="B551" s="2" t="s">
        <v>14</v>
      </c>
      <c r="C551">
        <v>0.907802</v>
      </c>
      <c r="D551">
        <v>4.5534499999999998</v>
      </c>
      <c r="E551">
        <v>2.3265099999999999</v>
      </c>
      <c r="F551">
        <v>1.5E-3</v>
      </c>
      <c r="G551">
        <v>4.5269700000000003E-2</v>
      </c>
      <c r="H551" s="3" t="s">
        <v>1446</v>
      </c>
      <c r="I551" s="3" t="s">
        <v>1447</v>
      </c>
      <c r="J551" s="3" t="s">
        <v>13</v>
      </c>
      <c r="K551" s="3" t="s">
        <v>1448</v>
      </c>
      <c r="L551" s="3">
        <v>7185</v>
      </c>
      <c r="M551" s="4">
        <v>12031</v>
      </c>
    </row>
    <row r="552" spans="1:13" ht="16.5" customHeight="1" x14ac:dyDescent="0.3">
      <c r="A552" s="1" t="s">
        <v>1449</v>
      </c>
      <c r="B552" s="2" t="s">
        <v>14</v>
      </c>
      <c r="C552">
        <v>3.0447199999999999</v>
      </c>
      <c r="D552">
        <v>10.9177</v>
      </c>
      <c r="E552">
        <v>1.84229</v>
      </c>
      <c r="F552">
        <v>1.75E-3</v>
      </c>
      <c r="G552">
        <v>4.96336E-2</v>
      </c>
      <c r="H552" s="3" t="s">
        <v>1450</v>
      </c>
      <c r="I552" s="3" t="s">
        <v>1451</v>
      </c>
      <c r="J552" s="3" t="s">
        <v>13</v>
      </c>
      <c r="K552" s="3" t="s">
        <v>1452</v>
      </c>
      <c r="L552" s="3">
        <v>66008</v>
      </c>
      <c r="M552" s="4">
        <v>13206</v>
      </c>
    </row>
    <row r="553" spans="1:13" ht="16.5" customHeight="1" x14ac:dyDescent="0.3">
      <c r="A553" s="6" t="s">
        <v>2309</v>
      </c>
      <c r="B553" s="2" t="s">
        <v>14</v>
      </c>
      <c r="C553">
        <v>27.785399999999999</v>
      </c>
      <c r="D553">
        <v>87.920599999999993</v>
      </c>
      <c r="E553">
        <v>1.66187</v>
      </c>
      <c r="F553">
        <v>1.25E-3</v>
      </c>
      <c r="G553">
        <v>4.0318399999999997E-2</v>
      </c>
      <c r="H553" s="3" t="s">
        <v>2310</v>
      </c>
      <c r="I553" s="7" t="s">
        <v>1566</v>
      </c>
      <c r="J553" s="3" t="s">
        <v>13</v>
      </c>
      <c r="K553" s="3" t="s">
        <v>2311</v>
      </c>
      <c r="L553" s="3">
        <v>23471</v>
      </c>
      <c r="M553" s="4">
        <v>20568</v>
      </c>
    </row>
    <row r="554" spans="1:13" ht="16.5" customHeight="1" x14ac:dyDescent="0.3">
      <c r="A554" s="6" t="s">
        <v>1453</v>
      </c>
      <c r="B554" s="2" t="s">
        <v>11</v>
      </c>
      <c r="C554">
        <v>195.101</v>
      </c>
      <c r="D554">
        <v>39.450200000000002</v>
      </c>
      <c r="E554">
        <v>-2.3061099999999999</v>
      </c>
      <c r="F554" s="5">
        <v>5.0000000000000002E-5</v>
      </c>
      <c r="G554">
        <v>4.7805699999999996E-3</v>
      </c>
      <c r="H554" s="3" t="s">
        <v>1454</v>
      </c>
      <c r="I554" s="7" t="s">
        <v>1455</v>
      </c>
      <c r="J554" s="3" t="s">
        <v>13</v>
      </c>
      <c r="K554" s="3" t="s">
        <v>1456</v>
      </c>
      <c r="L554" s="3">
        <v>10131</v>
      </c>
      <c r="M554" s="4">
        <v>16264</v>
      </c>
    </row>
    <row r="555" spans="1:13" ht="16.5" customHeight="1" x14ac:dyDescent="0.3">
      <c r="A555" s="1" t="s">
        <v>2312</v>
      </c>
      <c r="B555" s="2" t="s">
        <v>14</v>
      </c>
      <c r="C555">
        <v>25.72</v>
      </c>
      <c r="D555">
        <v>133.91</v>
      </c>
      <c r="E555">
        <v>2.3803000000000001</v>
      </c>
      <c r="F555" s="5">
        <v>5.0000000000000002E-5</v>
      </c>
      <c r="G555">
        <v>4.7805699999999996E-3</v>
      </c>
      <c r="H555" s="3" t="s">
        <v>2313</v>
      </c>
      <c r="I555" s="3" t="s">
        <v>2314</v>
      </c>
      <c r="J555" s="3" t="s">
        <v>13</v>
      </c>
      <c r="K555" s="3" t="s">
        <v>2315</v>
      </c>
      <c r="L555" s="3">
        <v>147166</v>
      </c>
      <c r="M555" s="4">
        <v>32670</v>
      </c>
    </row>
    <row r="556" spans="1:13" ht="16.5" customHeight="1" x14ac:dyDescent="0.3">
      <c r="A556" s="6" t="s">
        <v>1457</v>
      </c>
      <c r="B556" s="2" t="s">
        <v>14</v>
      </c>
      <c r="C556">
        <v>0.10766299999999999</v>
      </c>
      <c r="D556">
        <v>0.88303399999999999</v>
      </c>
      <c r="E556">
        <v>3.0359500000000001</v>
      </c>
      <c r="F556">
        <v>1.6999999999999999E-3</v>
      </c>
      <c r="G556">
        <v>4.8843499999999998E-2</v>
      </c>
      <c r="H556" s="3" t="s">
        <v>1458</v>
      </c>
      <c r="I556" s="7" t="s">
        <v>1459</v>
      </c>
      <c r="J556" s="3" t="s">
        <v>13</v>
      </c>
      <c r="K556" s="3" t="s">
        <v>1460</v>
      </c>
      <c r="L556" s="3">
        <v>55521</v>
      </c>
      <c r="M556" s="4">
        <v>16280</v>
      </c>
    </row>
    <row r="557" spans="1:13" ht="16.5" customHeight="1" x14ac:dyDescent="0.3">
      <c r="A557" s="1" t="s">
        <v>2316</v>
      </c>
      <c r="B557" s="2" t="s">
        <v>11</v>
      </c>
      <c r="C557">
        <v>0.90621200000000002</v>
      </c>
      <c r="D557">
        <v>0.19551099999999999</v>
      </c>
      <c r="E557">
        <v>-2.2126000000000001</v>
      </c>
      <c r="F557">
        <v>6.9999999999999999E-4</v>
      </c>
      <c r="G557">
        <v>2.8445499999999999E-2</v>
      </c>
      <c r="H557" s="3" t="s">
        <v>2317</v>
      </c>
      <c r="I557" s="3" t="s">
        <v>2318</v>
      </c>
      <c r="J557" s="3" t="s">
        <v>13</v>
      </c>
      <c r="K557" s="3" t="s">
        <v>2319</v>
      </c>
      <c r="L557" s="3">
        <v>9866</v>
      </c>
      <c r="M557" s="4">
        <v>29005</v>
      </c>
    </row>
    <row r="558" spans="1:13" ht="16.5" customHeight="1" x14ac:dyDescent="0.3">
      <c r="A558" s="6" t="s">
        <v>1461</v>
      </c>
      <c r="B558" s="2" t="s">
        <v>14</v>
      </c>
      <c r="C558">
        <v>1.7146399999999999</v>
      </c>
      <c r="D558">
        <v>21.9803</v>
      </c>
      <c r="E558">
        <v>3.68024</v>
      </c>
      <c r="F558" s="5">
        <v>5.0000000000000002E-5</v>
      </c>
      <c r="G558">
        <v>4.7805699999999996E-3</v>
      </c>
      <c r="H558" s="3" t="s">
        <v>1462</v>
      </c>
      <c r="I558" s="7" t="s">
        <v>1463</v>
      </c>
      <c r="J558" s="3" t="s">
        <v>13</v>
      </c>
      <c r="K558" s="3" t="s">
        <v>1464</v>
      </c>
      <c r="L558" s="3">
        <v>162514</v>
      </c>
      <c r="M558" s="4">
        <v>18084</v>
      </c>
    </row>
    <row r="559" spans="1:13" ht="16.5" customHeight="1" x14ac:dyDescent="0.3">
      <c r="A559" s="1" t="s">
        <v>2320</v>
      </c>
      <c r="B559" s="2" t="s">
        <v>14</v>
      </c>
      <c r="C559">
        <v>21.889500000000002</v>
      </c>
      <c r="D559">
        <v>74.642200000000003</v>
      </c>
      <c r="E559">
        <v>1.7697499999999999</v>
      </c>
      <c r="F559">
        <v>1.6999999999999999E-3</v>
      </c>
      <c r="G559">
        <v>4.8843499999999998E-2</v>
      </c>
      <c r="H559" s="3" t="s">
        <v>2321</v>
      </c>
      <c r="I559" s="3" t="s">
        <v>2322</v>
      </c>
      <c r="J559" s="3" t="s">
        <v>13</v>
      </c>
      <c r="K559" s="3" t="s">
        <v>2323</v>
      </c>
      <c r="L559" s="3">
        <v>27075</v>
      </c>
      <c r="M559" s="4">
        <v>21643</v>
      </c>
    </row>
    <row r="560" spans="1:13" ht="16.5" customHeight="1" x14ac:dyDescent="0.3">
      <c r="A560" s="6" t="s">
        <v>1465</v>
      </c>
      <c r="B560" s="2" t="s">
        <v>11</v>
      </c>
      <c r="C560">
        <v>491.71699999999998</v>
      </c>
      <c r="D560">
        <v>142.298</v>
      </c>
      <c r="E560">
        <v>-1.78891</v>
      </c>
      <c r="F560">
        <v>3.5E-4</v>
      </c>
      <c r="G560">
        <v>1.8845899999999999E-2</v>
      </c>
      <c r="H560" s="3" t="s">
        <v>1466</v>
      </c>
      <c r="I560" s="7" t="s">
        <v>1467</v>
      </c>
      <c r="J560" s="3" t="s">
        <v>13</v>
      </c>
      <c r="K560" s="3" t="s">
        <v>1468</v>
      </c>
      <c r="L560" s="3">
        <v>706</v>
      </c>
      <c r="M560" s="4">
        <v>1158</v>
      </c>
    </row>
    <row r="561" spans="1:13" ht="16.5" customHeight="1" x14ac:dyDescent="0.3">
      <c r="A561" s="1" t="s">
        <v>1469</v>
      </c>
      <c r="B561" s="2" t="s">
        <v>11</v>
      </c>
      <c r="C561">
        <v>115.84099999999999</v>
      </c>
      <c r="D561">
        <v>30.833600000000001</v>
      </c>
      <c r="E561">
        <v>-1.90957</v>
      </c>
      <c r="F561">
        <v>1E-4</v>
      </c>
      <c r="G561">
        <v>8.2015000000000005E-3</v>
      </c>
      <c r="H561" s="3" t="s">
        <v>1470</v>
      </c>
      <c r="I561" s="3" t="s">
        <v>1471</v>
      </c>
      <c r="J561" s="3" t="s">
        <v>13</v>
      </c>
      <c r="K561" s="3" t="s">
        <v>1472</v>
      </c>
      <c r="L561" s="3">
        <v>23170</v>
      </c>
      <c r="M561" s="4">
        <v>28974</v>
      </c>
    </row>
    <row r="562" spans="1:13" ht="16.5" customHeight="1" x14ac:dyDescent="0.3">
      <c r="A562" s="6" t="s">
        <v>1473</v>
      </c>
      <c r="B562" s="2" t="s">
        <v>11</v>
      </c>
      <c r="C562">
        <v>4.8023199999999999</v>
      </c>
      <c r="D562">
        <v>0.57540500000000006</v>
      </c>
      <c r="E562">
        <v>-3.06108</v>
      </c>
      <c r="F562" s="5">
        <v>5.0000000000000002E-5</v>
      </c>
      <c r="G562">
        <v>4.7805699999999996E-3</v>
      </c>
      <c r="H562" s="3" t="s">
        <v>1474</v>
      </c>
      <c r="I562" s="7" t="s">
        <v>1475</v>
      </c>
      <c r="J562" s="3" t="s">
        <v>13</v>
      </c>
      <c r="K562" s="3" t="s">
        <v>1476</v>
      </c>
      <c r="L562" s="3">
        <v>94015</v>
      </c>
      <c r="M562" s="4">
        <v>13877</v>
      </c>
    </row>
    <row r="563" spans="1:13" ht="16.5" customHeight="1" x14ac:dyDescent="0.3">
      <c r="A563" s="1" t="s">
        <v>1477</v>
      </c>
      <c r="B563" s="2" t="s">
        <v>14</v>
      </c>
      <c r="C563">
        <v>56.787399999999998</v>
      </c>
      <c r="D563">
        <v>478.31900000000002</v>
      </c>
      <c r="E563">
        <v>3.0743299999999998</v>
      </c>
      <c r="F563" s="5">
        <v>5.0000000000000002E-5</v>
      </c>
      <c r="G563">
        <v>4.7805699999999996E-3</v>
      </c>
      <c r="H563" s="3" t="s">
        <v>1478</v>
      </c>
      <c r="I563" s="3" t="s">
        <v>1479</v>
      </c>
      <c r="J563" s="3" t="s">
        <v>13</v>
      </c>
      <c r="K563" s="3" t="s">
        <v>1480</v>
      </c>
      <c r="L563" s="3">
        <v>7296</v>
      </c>
      <c r="M563" s="4">
        <v>12437</v>
      </c>
    </row>
    <row r="564" spans="1:13" ht="16.5" customHeight="1" x14ac:dyDescent="0.3">
      <c r="A564" s="1" t="s">
        <v>2324</v>
      </c>
      <c r="B564" s="2" t="s">
        <v>11</v>
      </c>
      <c r="C564">
        <v>76.7179</v>
      </c>
      <c r="D564">
        <v>8.5298599999999993</v>
      </c>
      <c r="E564">
        <v>-3.1689699999999998</v>
      </c>
      <c r="F564">
        <v>5.5000000000000003E-4</v>
      </c>
      <c r="G564">
        <v>2.4767500000000001E-2</v>
      </c>
      <c r="H564" s="3" t="s">
        <v>2325</v>
      </c>
      <c r="I564" s="3" t="s">
        <v>2158</v>
      </c>
      <c r="J564" s="3" t="s">
        <v>13</v>
      </c>
      <c r="K564" s="3" t="s">
        <v>2326</v>
      </c>
      <c r="L564" s="3">
        <v>1890</v>
      </c>
      <c r="M564" s="4">
        <v>3148</v>
      </c>
    </row>
    <row r="565" spans="1:13" ht="16.5" customHeight="1" x14ac:dyDescent="0.3">
      <c r="A565" s="1" t="s">
        <v>1481</v>
      </c>
      <c r="B565" s="2" t="s">
        <v>11</v>
      </c>
      <c r="C565">
        <v>36.020800000000001</v>
      </c>
      <c r="D565">
        <v>8.8584300000000002</v>
      </c>
      <c r="E565">
        <v>-2.0237099999999999</v>
      </c>
      <c r="F565">
        <v>9.5E-4</v>
      </c>
      <c r="G565">
        <v>3.4312700000000002E-2</v>
      </c>
      <c r="H565" s="3" t="s">
        <v>1482</v>
      </c>
      <c r="I565" s="3" t="s">
        <v>1483</v>
      </c>
      <c r="J565" s="3" t="s">
        <v>13</v>
      </c>
      <c r="K565" s="3" t="s">
        <v>1484</v>
      </c>
      <c r="L565" s="3">
        <v>219743</v>
      </c>
      <c r="M565" s="4">
        <v>28531</v>
      </c>
    </row>
    <row r="566" spans="1:13" ht="16.5" customHeight="1" x14ac:dyDescent="0.3">
      <c r="A566" s="6" t="s">
        <v>1485</v>
      </c>
      <c r="B566" s="2" t="s">
        <v>11</v>
      </c>
      <c r="C566">
        <v>2.2635700000000001</v>
      </c>
      <c r="D566">
        <v>0.21626100000000001</v>
      </c>
      <c r="E566">
        <v>-3.3877600000000001</v>
      </c>
      <c r="F566">
        <v>3.5E-4</v>
      </c>
      <c r="G566">
        <v>1.8845899999999999E-2</v>
      </c>
      <c r="H566" s="3" t="s">
        <v>1486</v>
      </c>
      <c r="I566" s="7" t="s">
        <v>1487</v>
      </c>
      <c r="J566" s="3" t="s">
        <v>13</v>
      </c>
      <c r="K566" s="3" t="s">
        <v>1488</v>
      </c>
      <c r="L566" s="3">
        <v>100847079</v>
      </c>
      <c r="M566" s="4">
        <v>12471</v>
      </c>
    </row>
    <row r="567" spans="1:13" ht="16.5" customHeight="1" x14ac:dyDescent="0.3">
      <c r="A567" s="6" t="s">
        <v>1489</v>
      </c>
      <c r="B567" s="2" t="s">
        <v>11</v>
      </c>
      <c r="C567">
        <v>85.247699999999995</v>
      </c>
      <c r="D567">
        <v>24.706800000000001</v>
      </c>
      <c r="E567">
        <v>-1.7867500000000001</v>
      </c>
      <c r="F567">
        <v>1.15E-3</v>
      </c>
      <c r="G567">
        <v>3.8372700000000003E-2</v>
      </c>
      <c r="H567" s="3" t="s">
        <v>1490</v>
      </c>
      <c r="I567" s="7" t="s">
        <v>1491</v>
      </c>
      <c r="J567" s="3" t="s">
        <v>13</v>
      </c>
      <c r="K567" s="3" t="s">
        <v>1492</v>
      </c>
      <c r="L567" s="3">
        <v>9246</v>
      </c>
      <c r="M567" s="4">
        <v>12490</v>
      </c>
    </row>
    <row r="568" spans="1:13" ht="16.5" customHeight="1" x14ac:dyDescent="0.3">
      <c r="A568" s="6" t="s">
        <v>1493</v>
      </c>
      <c r="B568" s="2" t="s">
        <v>14</v>
      </c>
      <c r="C568">
        <v>3.2646700000000002</v>
      </c>
      <c r="D568">
        <v>13.685499999999999</v>
      </c>
      <c r="E568">
        <v>2.0676399999999999</v>
      </c>
      <c r="F568">
        <v>1.2999999999999999E-3</v>
      </c>
      <c r="G568">
        <v>4.1232999999999999E-2</v>
      </c>
      <c r="H568" s="3" t="s">
        <v>1494</v>
      </c>
      <c r="I568" s="7" t="s">
        <v>1495</v>
      </c>
      <c r="J568" s="3" t="s">
        <v>13</v>
      </c>
      <c r="K568" s="3" t="s">
        <v>1496</v>
      </c>
      <c r="L568" s="3">
        <v>80328</v>
      </c>
      <c r="M568" s="4">
        <v>14894</v>
      </c>
    </row>
    <row r="569" spans="1:13" ht="16.5" customHeight="1" x14ac:dyDescent="0.3">
      <c r="A569" s="6" t="s">
        <v>2327</v>
      </c>
      <c r="B569" s="2" t="s">
        <v>11</v>
      </c>
      <c r="C569">
        <v>5.9451000000000001</v>
      </c>
      <c r="D569">
        <v>0.93080700000000005</v>
      </c>
      <c r="E569">
        <v>-2.6751499999999999</v>
      </c>
      <c r="F569">
        <v>2.0000000000000001E-4</v>
      </c>
      <c r="G569">
        <v>1.32766E-2</v>
      </c>
      <c r="H569" s="3" t="s">
        <v>2328</v>
      </c>
      <c r="I569" s="7" t="s">
        <v>2329</v>
      </c>
      <c r="J569" s="3" t="s">
        <v>13</v>
      </c>
      <c r="K569" s="3" t="s">
        <v>2330</v>
      </c>
      <c r="L569" s="3">
        <v>219699</v>
      </c>
      <c r="M569" s="4">
        <v>12568</v>
      </c>
    </row>
    <row r="570" spans="1:13" ht="16.5" customHeight="1" x14ac:dyDescent="0.3">
      <c r="A570" s="6" t="s">
        <v>1497</v>
      </c>
      <c r="B570" s="2" t="s">
        <v>11</v>
      </c>
      <c r="C570">
        <v>34.860199999999999</v>
      </c>
      <c r="D570">
        <v>6.4674300000000002</v>
      </c>
      <c r="E570">
        <v>-2.43032</v>
      </c>
      <c r="F570">
        <v>2.0000000000000001E-4</v>
      </c>
      <c r="G570">
        <v>1.32766E-2</v>
      </c>
      <c r="H570" s="3" t="s">
        <v>1498</v>
      </c>
      <c r="I570" s="7" t="s">
        <v>1499</v>
      </c>
      <c r="J570" s="3" t="s">
        <v>13</v>
      </c>
      <c r="K570" s="3" t="s">
        <v>1500</v>
      </c>
      <c r="L570" s="3">
        <v>81622</v>
      </c>
      <c r="M570" s="4">
        <v>13481</v>
      </c>
    </row>
    <row r="571" spans="1:13" ht="16.5" customHeight="1" x14ac:dyDescent="0.3">
      <c r="A571" s="6" t="s">
        <v>1501</v>
      </c>
      <c r="B571" s="2" t="s">
        <v>11</v>
      </c>
      <c r="C571">
        <v>12.1004</v>
      </c>
      <c r="D571">
        <v>1.66812</v>
      </c>
      <c r="E571">
        <v>-2.8587600000000002</v>
      </c>
      <c r="F571">
        <v>2.0000000000000001E-4</v>
      </c>
      <c r="G571">
        <v>1.32766E-2</v>
      </c>
      <c r="H571" s="3" t="s">
        <v>1502</v>
      </c>
      <c r="I571" s="7" t="s">
        <v>1503</v>
      </c>
      <c r="J571" s="3" t="s">
        <v>13</v>
      </c>
      <c r="K571" s="3" t="s">
        <v>1504</v>
      </c>
      <c r="L571" s="3">
        <v>7379</v>
      </c>
      <c r="M571" s="4">
        <v>12579</v>
      </c>
    </row>
    <row r="572" spans="1:13" ht="16.5" customHeight="1" x14ac:dyDescent="0.3">
      <c r="A572" s="6" t="s">
        <v>1505</v>
      </c>
      <c r="B572" s="2" t="s">
        <v>11</v>
      </c>
      <c r="C572">
        <v>28.286000000000001</v>
      </c>
      <c r="D572">
        <v>2.5542899999999999</v>
      </c>
      <c r="E572">
        <v>-3.46909</v>
      </c>
      <c r="F572" s="5">
        <v>5.0000000000000002E-5</v>
      </c>
      <c r="G572">
        <v>4.7805699999999996E-3</v>
      </c>
      <c r="H572" s="3" t="s">
        <v>1506</v>
      </c>
      <c r="I572" s="7" t="s">
        <v>1507</v>
      </c>
      <c r="J572" s="3" t="s">
        <v>13</v>
      </c>
      <c r="K572" s="3" t="s">
        <v>1508</v>
      </c>
      <c r="L572" s="3">
        <v>105375355</v>
      </c>
      <c r="M572" s="4">
        <v>21444</v>
      </c>
    </row>
    <row r="573" spans="1:13" ht="16.5" customHeight="1" x14ac:dyDescent="0.3">
      <c r="A573" s="6" t="s">
        <v>1509</v>
      </c>
      <c r="B573" s="2" t="s">
        <v>14</v>
      </c>
      <c r="C573">
        <v>112.026</v>
      </c>
      <c r="D573">
        <v>400.887</v>
      </c>
      <c r="E573">
        <v>1.8393600000000001</v>
      </c>
      <c r="F573" s="5">
        <v>5.0000000000000002E-5</v>
      </c>
      <c r="G573">
        <v>4.7805699999999996E-3</v>
      </c>
      <c r="H573" s="3" t="s">
        <v>1510</v>
      </c>
      <c r="I573" s="7" t="s">
        <v>1511</v>
      </c>
      <c r="J573" s="3" t="s">
        <v>13</v>
      </c>
      <c r="K573" s="3" t="s">
        <v>1512</v>
      </c>
      <c r="L573" s="3">
        <v>7378</v>
      </c>
      <c r="M573" s="4">
        <v>12576</v>
      </c>
    </row>
    <row r="574" spans="1:13" ht="16.5" customHeight="1" x14ac:dyDescent="0.3">
      <c r="A574" s="1" t="s">
        <v>1513</v>
      </c>
      <c r="B574" s="2" t="s">
        <v>11</v>
      </c>
      <c r="C574">
        <v>109.059</v>
      </c>
      <c r="D574">
        <v>27.206399999999999</v>
      </c>
      <c r="E574">
        <v>-2.0030999999999999</v>
      </c>
      <c r="F574">
        <v>1.25E-3</v>
      </c>
      <c r="G574">
        <v>4.0318399999999997E-2</v>
      </c>
      <c r="H574" s="3" t="s">
        <v>1514</v>
      </c>
      <c r="I574" s="3" t="s">
        <v>1515</v>
      </c>
      <c r="J574" s="3" t="s">
        <v>13</v>
      </c>
      <c r="K574" s="3" t="s">
        <v>1516</v>
      </c>
      <c r="L574" s="3">
        <v>84300</v>
      </c>
      <c r="M574" s="4">
        <v>21237</v>
      </c>
    </row>
    <row r="575" spans="1:13" ht="16.5" customHeight="1" x14ac:dyDescent="0.3">
      <c r="A575" s="6" t="s">
        <v>2331</v>
      </c>
      <c r="B575" s="2" t="s">
        <v>11</v>
      </c>
      <c r="C575">
        <v>1.6328400000000001</v>
      </c>
      <c r="D575">
        <v>0.15987799999999999</v>
      </c>
      <c r="E575">
        <v>-3.3523399999999999</v>
      </c>
      <c r="F575">
        <v>6.4999999999999997E-4</v>
      </c>
      <c r="G575">
        <v>2.72231E-2</v>
      </c>
      <c r="H575" s="3" t="s">
        <v>2332</v>
      </c>
      <c r="I575" s="7" t="s">
        <v>2333</v>
      </c>
      <c r="J575" s="3" t="s">
        <v>13</v>
      </c>
      <c r="K575" s="3" t="s">
        <v>2334</v>
      </c>
      <c r="L575" s="3">
        <v>124590</v>
      </c>
      <c r="M575" s="4">
        <v>16356</v>
      </c>
    </row>
    <row r="576" spans="1:13" ht="16.5" customHeight="1" x14ac:dyDescent="0.3">
      <c r="A576" s="6" t="s">
        <v>2335</v>
      </c>
      <c r="B576" s="2" t="s">
        <v>14</v>
      </c>
      <c r="C576">
        <v>4.3172300000000003</v>
      </c>
      <c r="D576">
        <v>18.716000000000001</v>
      </c>
      <c r="E576">
        <v>2.1160899999999998</v>
      </c>
      <c r="F576">
        <v>1.25E-3</v>
      </c>
      <c r="G576">
        <v>4.0318399999999997E-2</v>
      </c>
      <c r="H576" s="3" t="s">
        <v>2336</v>
      </c>
      <c r="I576" s="7" t="s">
        <v>2337</v>
      </c>
      <c r="J576" s="3" t="s">
        <v>13</v>
      </c>
      <c r="K576" s="3" t="s">
        <v>2338</v>
      </c>
      <c r="L576" s="3">
        <v>84640</v>
      </c>
      <c r="M576" s="4">
        <v>20067</v>
      </c>
    </row>
    <row r="577" spans="1:13" ht="16.5" customHeight="1" x14ac:dyDescent="0.3">
      <c r="A577" s="6" t="s">
        <v>1517</v>
      </c>
      <c r="B577" s="2" t="s">
        <v>11</v>
      </c>
      <c r="C577">
        <v>4.6434800000000003</v>
      </c>
      <c r="D577">
        <v>0.89405599999999996</v>
      </c>
      <c r="E577">
        <v>-2.37677</v>
      </c>
      <c r="F577">
        <v>1.5499999999999999E-3</v>
      </c>
      <c r="G577">
        <v>4.6169099999999998E-2</v>
      </c>
      <c r="H577" s="3" t="s">
        <v>1518</v>
      </c>
      <c r="I577" s="7" t="s">
        <v>1519</v>
      </c>
      <c r="J577" s="3" t="s">
        <v>13</v>
      </c>
      <c r="K577" s="3" t="s">
        <v>1520</v>
      </c>
      <c r="L577" s="3">
        <v>50853</v>
      </c>
      <c r="M577" s="4">
        <v>30906</v>
      </c>
    </row>
    <row r="578" spans="1:13" ht="16.5" customHeight="1" x14ac:dyDescent="0.3">
      <c r="A578" s="6" t="s">
        <v>2339</v>
      </c>
      <c r="B578" s="2" t="s">
        <v>11</v>
      </c>
      <c r="C578">
        <v>1.91147</v>
      </c>
      <c r="D578">
        <v>0.16925000000000001</v>
      </c>
      <c r="E578">
        <v>-3.4974599999999998</v>
      </c>
      <c r="F578">
        <v>6.4999999999999997E-4</v>
      </c>
      <c r="G578">
        <v>2.72231E-2</v>
      </c>
      <c r="H578" s="3" t="s">
        <v>2340</v>
      </c>
      <c r="I578" s="7" t="s">
        <v>2341</v>
      </c>
      <c r="J578" s="3" t="s">
        <v>13</v>
      </c>
      <c r="K578" s="3" t="s">
        <v>2342</v>
      </c>
      <c r="L578" s="3">
        <v>340706</v>
      </c>
      <c r="M578" s="4">
        <v>24709</v>
      </c>
    </row>
    <row r="579" spans="1:13" ht="16.5" customHeight="1" x14ac:dyDescent="0.3">
      <c r="A579" s="6" t="s">
        <v>2343</v>
      </c>
      <c r="B579" s="2" t="s">
        <v>14</v>
      </c>
      <c r="C579">
        <v>12.1249</v>
      </c>
      <c r="D579">
        <v>46.804900000000004</v>
      </c>
      <c r="E579">
        <v>1.94869</v>
      </c>
      <c r="F579">
        <v>2.0000000000000001E-4</v>
      </c>
      <c r="G579">
        <v>1.32766E-2</v>
      </c>
      <c r="H579" s="3" t="s">
        <v>2344</v>
      </c>
      <c r="I579" s="7" t="s">
        <v>2345</v>
      </c>
      <c r="J579" s="3" t="s">
        <v>13</v>
      </c>
      <c r="K579" s="3" t="s">
        <v>2346</v>
      </c>
      <c r="L579" s="3">
        <v>80232</v>
      </c>
      <c r="M579" s="4">
        <v>21208</v>
      </c>
    </row>
    <row r="580" spans="1:13" ht="16.5" customHeight="1" x14ac:dyDescent="0.3">
      <c r="A580" s="6" t="s">
        <v>1521</v>
      </c>
      <c r="B580" s="2" t="s">
        <v>11</v>
      </c>
      <c r="C580">
        <v>37.4816</v>
      </c>
      <c r="D580">
        <v>9.6328399999999998</v>
      </c>
      <c r="E580">
        <v>-1.9601500000000001</v>
      </c>
      <c r="F580">
        <v>1.1000000000000001E-3</v>
      </c>
      <c r="G580">
        <v>3.7308300000000003E-2</v>
      </c>
      <c r="H580" s="3" t="s">
        <v>1522</v>
      </c>
      <c r="I580" s="7" t="s">
        <v>1523</v>
      </c>
      <c r="J580" s="3" t="s">
        <v>13</v>
      </c>
      <c r="K580" s="3" t="s">
        <v>1524</v>
      </c>
      <c r="L580" s="3">
        <v>10785</v>
      </c>
      <c r="M580" s="4">
        <v>12756</v>
      </c>
    </row>
    <row r="581" spans="1:13" ht="16.5" customHeight="1" x14ac:dyDescent="0.3">
      <c r="A581" s="6" t="s">
        <v>2347</v>
      </c>
      <c r="B581" s="2" t="s">
        <v>11</v>
      </c>
      <c r="C581">
        <v>52.1509</v>
      </c>
      <c r="D581">
        <v>12.5526</v>
      </c>
      <c r="E581">
        <v>-2.05471</v>
      </c>
      <c r="F581">
        <v>1.1000000000000001E-3</v>
      </c>
      <c r="G581">
        <v>3.7308300000000003E-2</v>
      </c>
      <c r="H581" s="3" t="s">
        <v>2348</v>
      </c>
      <c r="I581" s="7" t="s">
        <v>2349</v>
      </c>
      <c r="J581" s="3" t="s">
        <v>13</v>
      </c>
      <c r="K581" s="3" t="s">
        <v>2350</v>
      </c>
      <c r="L581" s="3">
        <v>84058</v>
      </c>
      <c r="M581" s="4">
        <v>25770</v>
      </c>
    </row>
    <row r="582" spans="1:13" ht="16.5" customHeight="1" x14ac:dyDescent="0.3">
      <c r="A582" s="6" t="s">
        <v>2351</v>
      </c>
      <c r="B582" s="2" t="s">
        <v>11</v>
      </c>
      <c r="C582">
        <v>4.5067300000000001</v>
      </c>
      <c r="D582">
        <v>0.43268499999999999</v>
      </c>
      <c r="E582">
        <v>-3.38069</v>
      </c>
      <c r="F582" s="5">
        <v>5.0000000000000002E-5</v>
      </c>
      <c r="G582">
        <v>4.7805699999999996E-3</v>
      </c>
      <c r="H582" s="3" t="s">
        <v>2352</v>
      </c>
      <c r="I582" s="7" t="s">
        <v>2353</v>
      </c>
      <c r="J582" s="3" t="s">
        <v>13</v>
      </c>
      <c r="K582" s="3" t="s">
        <v>2354</v>
      </c>
      <c r="L582" s="3">
        <v>7480</v>
      </c>
      <c r="M582" s="4">
        <v>12775</v>
      </c>
    </row>
    <row r="583" spans="1:13" ht="16.5" customHeight="1" x14ac:dyDescent="0.3">
      <c r="A583" s="6" t="s">
        <v>1525</v>
      </c>
      <c r="B583" s="2" t="s">
        <v>14</v>
      </c>
      <c r="C583">
        <v>17.573899999999998</v>
      </c>
      <c r="D583">
        <v>89.3459</v>
      </c>
      <c r="E583">
        <v>2.3459699999999999</v>
      </c>
      <c r="F583" s="5">
        <v>5.0000000000000002E-5</v>
      </c>
      <c r="G583">
        <v>4.7805699999999996E-3</v>
      </c>
      <c r="H583" s="3" t="s">
        <v>1526</v>
      </c>
      <c r="I583" s="7" t="s">
        <v>1527</v>
      </c>
      <c r="J583" s="3" t="s">
        <v>13</v>
      </c>
      <c r="K583" s="3" t="s">
        <v>1528</v>
      </c>
      <c r="L583" s="3">
        <v>51646</v>
      </c>
      <c r="M583" s="4">
        <v>18329</v>
      </c>
    </row>
    <row r="584" spans="1:13" ht="16.5" customHeight="1" x14ac:dyDescent="0.3">
      <c r="A584" s="6" t="s">
        <v>1529</v>
      </c>
      <c r="B584" s="2" t="s">
        <v>14</v>
      </c>
      <c r="C584">
        <v>5.0109199999999996</v>
      </c>
      <c r="D584">
        <v>22.585599999999999</v>
      </c>
      <c r="E584">
        <v>2.1722600000000001</v>
      </c>
      <c r="F584">
        <v>2.0000000000000001E-4</v>
      </c>
      <c r="G584">
        <v>1.32766E-2</v>
      </c>
      <c r="H584" s="3" t="s">
        <v>1530</v>
      </c>
      <c r="I584" s="7" t="s">
        <v>1531</v>
      </c>
      <c r="J584" s="3" t="s">
        <v>13</v>
      </c>
      <c r="K584" s="3" t="s">
        <v>1532</v>
      </c>
      <c r="L584" s="3">
        <v>23099</v>
      </c>
      <c r="M584" s="4">
        <v>17908</v>
      </c>
    </row>
    <row r="585" spans="1:13" ht="16.5" customHeight="1" x14ac:dyDescent="0.3">
      <c r="A585" s="6" t="s">
        <v>1533</v>
      </c>
      <c r="B585" s="2" t="s">
        <v>11</v>
      </c>
      <c r="C585">
        <v>31.964099999999998</v>
      </c>
      <c r="D585">
        <v>8.2233400000000003</v>
      </c>
      <c r="E585">
        <v>-1.95865</v>
      </c>
      <c r="F585">
        <v>1.0499999999999999E-3</v>
      </c>
      <c r="G585">
        <v>3.6428099999999998E-2</v>
      </c>
      <c r="H585" s="3" t="s">
        <v>1534</v>
      </c>
      <c r="I585" s="7" t="s">
        <v>1535</v>
      </c>
      <c r="J585" s="3" t="s">
        <v>13</v>
      </c>
      <c r="K585" s="3" t="s">
        <v>1536</v>
      </c>
      <c r="L585" s="3">
        <v>29801</v>
      </c>
      <c r="M585" s="4">
        <v>18474</v>
      </c>
    </row>
    <row r="586" spans="1:13" ht="16.5" customHeight="1" x14ac:dyDescent="0.3">
      <c r="A586" s="6" t="s">
        <v>2355</v>
      </c>
      <c r="B586" s="2" t="s">
        <v>14</v>
      </c>
      <c r="C586">
        <v>12.811199999999999</v>
      </c>
      <c r="D586">
        <v>112.117</v>
      </c>
      <c r="E586">
        <v>3.1295199999999999</v>
      </c>
      <c r="F586" s="5">
        <v>5.0000000000000002E-5</v>
      </c>
      <c r="G586">
        <v>4.7805699999999996E-3</v>
      </c>
      <c r="H586" s="3" t="s">
        <v>2356</v>
      </c>
      <c r="I586" s="7" t="s">
        <v>2357</v>
      </c>
      <c r="J586" s="3" t="s">
        <v>13</v>
      </c>
      <c r="K586" s="3" t="s">
        <v>2358</v>
      </c>
      <c r="L586" s="3">
        <v>90637</v>
      </c>
      <c r="M586" s="4">
        <v>28073</v>
      </c>
    </row>
    <row r="587" spans="1:13" ht="16.5" customHeight="1" x14ac:dyDescent="0.3">
      <c r="A587" s="6" t="s">
        <v>1537</v>
      </c>
      <c r="B587" s="2" t="s">
        <v>14</v>
      </c>
      <c r="C587">
        <v>31.568300000000001</v>
      </c>
      <c r="D587">
        <v>105.792</v>
      </c>
      <c r="E587">
        <v>1.7446900000000001</v>
      </c>
      <c r="F587">
        <v>3.5E-4</v>
      </c>
      <c r="G587">
        <v>1.8845899999999999E-2</v>
      </c>
      <c r="H587" s="3" t="s">
        <v>1538</v>
      </c>
      <c r="I587" s="7" t="s">
        <v>1539</v>
      </c>
      <c r="J587" s="3" t="s">
        <v>13</v>
      </c>
      <c r="K587" s="3" t="s">
        <v>1540</v>
      </c>
      <c r="L587" s="3">
        <v>7763</v>
      </c>
      <c r="M587" s="4">
        <v>13008</v>
      </c>
    </row>
    <row r="588" spans="1:13" ht="16.5" customHeight="1" x14ac:dyDescent="0.3">
      <c r="A588" s="6" t="s">
        <v>1541</v>
      </c>
      <c r="B588" s="2" t="s">
        <v>14</v>
      </c>
      <c r="C588">
        <v>2.2962099999999999</v>
      </c>
      <c r="D588">
        <v>19.9999</v>
      </c>
      <c r="E588">
        <v>3.1226699999999998</v>
      </c>
      <c r="F588" s="5">
        <v>5.0000000000000002E-5</v>
      </c>
      <c r="G588">
        <v>4.7805699999999996E-3</v>
      </c>
      <c r="H588" s="3" t="s">
        <v>1542</v>
      </c>
      <c r="I588" s="7" t="s">
        <v>1543</v>
      </c>
      <c r="J588" s="3" t="s">
        <v>13</v>
      </c>
      <c r="K588" s="3" t="s">
        <v>1544</v>
      </c>
      <c r="L588" s="3">
        <v>7718</v>
      </c>
      <c r="M588" s="4">
        <v>12953</v>
      </c>
    </row>
    <row r="589" spans="1:13" ht="16.5" customHeight="1" x14ac:dyDescent="0.3">
      <c r="A589" s="1" t="s">
        <v>2359</v>
      </c>
      <c r="B589" s="2" t="s">
        <v>14</v>
      </c>
      <c r="C589">
        <v>0.89957299999999996</v>
      </c>
      <c r="D589">
        <v>7.0994900000000003</v>
      </c>
      <c r="E589">
        <v>2.9803999999999999</v>
      </c>
      <c r="F589">
        <v>1.2999999999999999E-3</v>
      </c>
      <c r="G589">
        <v>4.1232999999999999E-2</v>
      </c>
      <c r="H589" s="3" t="s">
        <v>2360</v>
      </c>
      <c r="I589" s="3" t="s">
        <v>2361</v>
      </c>
      <c r="J589" s="3" t="s">
        <v>13</v>
      </c>
      <c r="K589" s="3" t="s">
        <v>2362</v>
      </c>
      <c r="L589" s="3">
        <v>7673</v>
      </c>
      <c r="M589" s="4">
        <v>13015</v>
      </c>
    </row>
    <row r="590" spans="1:13" ht="16.5" customHeight="1" x14ac:dyDescent="0.3">
      <c r="A590" s="6" t="s">
        <v>2363</v>
      </c>
      <c r="B590" s="2" t="s">
        <v>11</v>
      </c>
      <c r="C590">
        <v>35.639299999999999</v>
      </c>
      <c r="D590">
        <v>9.5704700000000003</v>
      </c>
      <c r="E590">
        <v>-1.8968100000000001</v>
      </c>
      <c r="F590">
        <v>1.1000000000000001E-3</v>
      </c>
      <c r="G590">
        <v>3.7308300000000003E-2</v>
      </c>
      <c r="H590" s="3" t="s">
        <v>2364</v>
      </c>
      <c r="I590" s="7" t="s">
        <v>1637</v>
      </c>
      <c r="J590" s="3" t="s">
        <v>13</v>
      </c>
      <c r="K590" s="3" t="s">
        <v>2365</v>
      </c>
      <c r="L590" s="3">
        <v>140467</v>
      </c>
      <c r="M590" s="4">
        <v>16838</v>
      </c>
    </row>
    <row r="591" spans="1:13" ht="16.5" customHeight="1" x14ac:dyDescent="0.3">
      <c r="A591" s="1" t="s">
        <v>2366</v>
      </c>
      <c r="B591" s="2" t="s">
        <v>14</v>
      </c>
      <c r="C591">
        <v>2.0760299999999998</v>
      </c>
      <c r="D591">
        <v>13.037699999999999</v>
      </c>
      <c r="E591">
        <v>2.6507900000000002</v>
      </c>
      <c r="F591" s="5">
        <v>5.0000000000000002E-5</v>
      </c>
      <c r="G591">
        <v>4.7805699999999996E-3</v>
      </c>
      <c r="H591" s="3" t="s">
        <v>2367</v>
      </c>
      <c r="I591" s="3" t="s">
        <v>2368</v>
      </c>
      <c r="J591" s="3" t="s">
        <v>13</v>
      </c>
      <c r="K591" s="3" t="s">
        <v>2369</v>
      </c>
      <c r="L591" s="3">
        <v>79088</v>
      </c>
      <c r="M591" s="4">
        <v>20725</v>
      </c>
    </row>
    <row r="592" spans="1:13" ht="16.5" customHeight="1" x14ac:dyDescent="0.3">
      <c r="A592" s="1" t="s">
        <v>1545</v>
      </c>
      <c r="B592" s="2" t="s">
        <v>11</v>
      </c>
      <c r="C592">
        <v>15.1228</v>
      </c>
      <c r="D592">
        <v>1.3882300000000001</v>
      </c>
      <c r="E592">
        <v>-3.4453999999999998</v>
      </c>
      <c r="F592" s="5">
        <v>5.0000000000000002E-5</v>
      </c>
      <c r="G592">
        <v>4.7805699999999996E-3</v>
      </c>
      <c r="H592" s="3" t="s">
        <v>1546</v>
      </c>
      <c r="I592" s="3" t="s">
        <v>1547</v>
      </c>
      <c r="J592" s="3" t="s">
        <v>13</v>
      </c>
      <c r="K592" s="3" t="s">
        <v>1548</v>
      </c>
      <c r="L592" s="3">
        <v>118738</v>
      </c>
      <c r="M592" s="4">
        <v>23535</v>
      </c>
    </row>
    <row r="593" spans="1:13" ht="16.5" customHeight="1" x14ac:dyDescent="0.3">
      <c r="A593" s="6" t="s">
        <v>2370</v>
      </c>
      <c r="B593" s="2" t="s">
        <v>14</v>
      </c>
      <c r="C593">
        <v>1.5533399999999999</v>
      </c>
      <c r="D593">
        <v>7.1788299999999996</v>
      </c>
      <c r="E593">
        <v>2.20838</v>
      </c>
      <c r="F593">
        <v>1.4499999999999999E-3</v>
      </c>
      <c r="G593">
        <v>4.4400200000000001E-2</v>
      </c>
      <c r="H593" s="3" t="s">
        <v>2371</v>
      </c>
      <c r="I593" s="7" t="s">
        <v>2372</v>
      </c>
      <c r="J593" s="3" t="s">
        <v>13</v>
      </c>
      <c r="K593" s="3" t="s">
        <v>2373</v>
      </c>
      <c r="L593" s="3">
        <v>55552</v>
      </c>
      <c r="M593" s="4">
        <v>30936</v>
      </c>
    </row>
    <row r="594" spans="1:13" ht="16.5" customHeight="1" x14ac:dyDescent="0.3">
      <c r="A594" s="1" t="s">
        <v>1549</v>
      </c>
      <c r="B594" s="2" t="s">
        <v>14</v>
      </c>
      <c r="C594">
        <v>0.29087200000000002</v>
      </c>
      <c r="D594">
        <v>2.0661399999999999</v>
      </c>
      <c r="E594">
        <v>2.8284799999999999</v>
      </c>
      <c r="F594">
        <v>2.0000000000000001E-4</v>
      </c>
      <c r="G594">
        <v>1.32766E-2</v>
      </c>
      <c r="H594" s="3" t="s">
        <v>1550</v>
      </c>
      <c r="I594" s="3" t="s">
        <v>1551</v>
      </c>
      <c r="J594" s="3" t="s">
        <v>13</v>
      </c>
      <c r="K594" s="3" t="s">
        <v>1552</v>
      </c>
      <c r="L594" s="3">
        <v>284391</v>
      </c>
      <c r="M594" s="4">
        <v>25932</v>
      </c>
    </row>
    <row r="595" spans="1:13" ht="16.5" customHeight="1" x14ac:dyDescent="0.3">
      <c r="A595" s="6" t="s">
        <v>1553</v>
      </c>
      <c r="B595" s="2" t="s">
        <v>14</v>
      </c>
      <c r="C595">
        <v>0.97093799999999997</v>
      </c>
      <c r="D595">
        <v>4.1730999999999998</v>
      </c>
      <c r="E595">
        <v>2.1036700000000002</v>
      </c>
      <c r="F595">
        <v>1.15E-3</v>
      </c>
      <c r="G595">
        <v>3.8372700000000003E-2</v>
      </c>
      <c r="H595" s="3" t="s">
        <v>1554</v>
      </c>
      <c r="I595" s="7" t="s">
        <v>1555</v>
      </c>
      <c r="J595" s="3" t="s">
        <v>13</v>
      </c>
      <c r="K595" s="3" t="s">
        <v>1556</v>
      </c>
      <c r="L595" s="3">
        <v>158586</v>
      </c>
      <c r="M595" s="4">
        <v>13199</v>
      </c>
    </row>
    <row r="596" spans="1:13" x14ac:dyDescent="0.3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</row>
  </sheetData>
  <phoneticPr fontId="2" type="noConversion"/>
  <conditionalFormatting sqref="E7:E595">
    <cfRule type="colorScale" priority="5">
      <colorScale>
        <cfvo type="num" val="-3"/>
        <cfvo type="num" val="0"/>
        <cfvo type="num" val="3"/>
        <color rgb="FF3AC465"/>
        <color rgb="FFFCFCFF"/>
        <color rgb="FFF52328"/>
      </colorScale>
    </cfRule>
  </conditionalFormatting>
  <conditionalFormatting sqref="E7:E595">
    <cfRule type="beginsWith" dxfId="1" priority="4" operator="beginsWith" text="inf">
      <formula>LEFT(E7,LEN("inf"))="inf"</formula>
    </cfRule>
  </conditionalFormatting>
  <conditionalFormatting sqref="C7:C595">
    <cfRule type="dataBar" priority="2">
      <dataBar>
        <cfvo type="num" val="0"/>
        <cfvo type="num" val="1000"/>
        <color rgb="FF63C384"/>
      </dataBar>
      <extLst>
        <ext xmlns:x14="http://schemas.microsoft.com/office/spreadsheetml/2009/9/main" uri="{B025F937-C7B1-47D3-B67F-A62EFF666E3E}">
          <x14:id>{33A3F19B-4D5B-4A87-9C4B-F090C2952904}</x14:id>
        </ext>
      </extLst>
    </cfRule>
  </conditionalFormatting>
  <conditionalFormatting sqref="D7:D595">
    <cfRule type="dataBar" priority="1">
      <dataBar>
        <cfvo type="num" val="0"/>
        <cfvo type="num" val="1000"/>
        <color rgb="FFFFB628"/>
      </dataBar>
      <extLst>
        <ext xmlns:x14="http://schemas.microsoft.com/office/spreadsheetml/2009/9/main" uri="{B025F937-C7B1-47D3-B67F-A62EFF666E3E}">
          <x14:id>{E53DB089-3926-4636-AE4D-12DA27AFA5FA}</x14:id>
        </ext>
      </extLst>
    </cfRule>
  </conditionalFormatting>
  <conditionalFormatting sqref="G7:G595">
    <cfRule type="iconSet" priority="6">
      <iconSet iconSet="3Symbols" reverse="1">
        <cfvo type="percent" val="0"/>
        <cfvo type="num" val="0.05" gte="0"/>
        <cfvo type="num" val="0.1" gte="0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A3F19B-4D5B-4A87-9C4B-F090C2952904}">
            <x14:dataBar minLength="0" maxLength="100" gradient="0">
              <x14:cfvo type="num">
                <xm:f>0</xm:f>
              </x14:cfvo>
              <x14:cfvo type="num">
                <xm:f>1000</xm:f>
              </x14:cfvo>
              <x14:negativeFillColor rgb="FFFF0000"/>
              <x14:axisColor rgb="FF000000"/>
            </x14:dataBar>
          </x14:cfRule>
          <xm:sqref>C7:C595</xm:sqref>
        </x14:conditionalFormatting>
        <x14:conditionalFormatting xmlns:xm="http://schemas.microsoft.com/office/excel/2006/main">
          <x14:cfRule type="dataBar" id="{E53DB089-3926-4636-AE4D-12DA27AFA5FA}">
            <x14:dataBar minLength="0" maxLength="100" gradient="0">
              <x14:cfvo type="num">
                <xm:f>0</xm:f>
              </x14:cfvo>
              <x14:cfvo type="num">
                <xm:f>1000</xm:f>
              </x14:cfvo>
              <x14:negativeFillColor rgb="FFFF0000"/>
              <x14:axisColor rgb="FF000000"/>
            </x14:dataBar>
          </x14:cfRule>
          <xm:sqref>D7:D595</xm:sqref>
        </x14:conditionalFormatting>
        <x14:conditionalFormatting xmlns:xm="http://schemas.microsoft.com/office/excel/2006/main">
          <x14:cfRule type="beginsWith" priority="3" operator="beginsWith" id="{80C240DA-938E-4EDF-8731-780773EA943F}">
            <xm:f>LEFT(E7,LEN("-inf"))="-inf"</xm:f>
            <xm:f>"-inf"</xm:f>
            <x14:dxf>
              <font>
                <color rgb="FF009900"/>
              </font>
            </x14:dxf>
          </x14:cfRule>
          <xm:sqref>E7:E595</xm:sqref>
        </x14:conditionalFormatting>
        <x14:conditionalFormatting xmlns:xm="http://schemas.microsoft.com/office/excel/2006/main">
          <x14:cfRule type="iconSet" priority="8" id="{AC4E5A28-6BAF-4DB1-9FE9-A75A02CAC7E2}">
            <x14:iconSet iconSet="3Symbols" custom="1">
              <x14:cfvo type="percent">
                <xm:f>0</xm:f>
              </x14:cfvo>
              <x14:cfvo type="num" gte="0">
                <xm:f>0.05</xm:f>
              </x14:cfvo>
              <x14:cfvo type="num" gte="0">
                <xm:f>0.1</xm:f>
              </x14:cfvo>
              <x14:cfIcon iconSet="3Symbols" iconId="2"/>
              <x14:cfIcon iconSet="3Symbols" iconId="1"/>
              <x14:cfIcon iconSet="3Symbols" iconId="0"/>
            </x14:iconSet>
          </x14:cfRule>
          <xm:sqref>F7:F59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2. menthol flavor vs control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8-09-26T16:16:11Z</dcterms:created>
  <dcterms:modified xsi:type="dcterms:W3CDTF">2019-01-11T20:01:57Z</dcterms:modified>
</cp:coreProperties>
</file>